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840" yWindow="0" windowWidth="25360" windowHeight="13740" tabRatio="500" activeTab="3"/>
  </bookViews>
  <sheets>
    <sheet name="Fig. 5d" sheetId="11" r:id="rId1"/>
    <sheet name="Fig. 5e" sheetId="2" r:id="rId2"/>
    <sheet name="Fig. 5f" sheetId="3" r:id="rId3"/>
    <sheet name="Fig. 5h" sheetId="10" r:id="rId4"/>
    <sheet name="Fig. 5i" sheetId="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7" i="3" l="1"/>
  <c r="X7" i="3"/>
  <c r="W8" i="3"/>
  <c r="X8" i="3"/>
  <c r="W9" i="3"/>
  <c r="X9" i="3"/>
  <c r="W10" i="3"/>
  <c r="X10" i="3"/>
  <c r="W11" i="3"/>
  <c r="X11" i="3"/>
  <c r="W12" i="3"/>
  <c r="X12" i="3"/>
  <c r="W13" i="3"/>
  <c r="X13" i="3"/>
  <c r="W14" i="3"/>
  <c r="X14" i="3"/>
  <c r="W15" i="3"/>
  <c r="X15" i="3"/>
  <c r="W16" i="3"/>
  <c r="X16" i="3"/>
  <c r="W17" i="3"/>
  <c r="X17" i="3"/>
  <c r="W18" i="3"/>
  <c r="X18" i="3"/>
  <c r="W19" i="3"/>
  <c r="X19" i="3"/>
  <c r="W20" i="3"/>
  <c r="X20" i="3"/>
  <c r="W21" i="3"/>
  <c r="X21" i="3"/>
  <c r="W22" i="3"/>
  <c r="X22" i="3"/>
  <c r="W23" i="3"/>
  <c r="X23" i="3"/>
  <c r="W24" i="3"/>
  <c r="X24" i="3"/>
  <c r="W25" i="3"/>
  <c r="X25" i="3"/>
  <c r="W26" i="3"/>
  <c r="X26" i="3"/>
  <c r="W27" i="3"/>
  <c r="X27" i="3"/>
  <c r="W28" i="3"/>
  <c r="X28" i="3"/>
  <c r="W29" i="3"/>
  <c r="X29" i="3"/>
  <c r="W30" i="3"/>
  <c r="X30" i="3"/>
  <c r="W31" i="3"/>
  <c r="X31" i="3"/>
  <c r="W32" i="3"/>
  <c r="X32" i="3"/>
  <c r="W33" i="3"/>
  <c r="X33" i="3"/>
  <c r="W34" i="3"/>
  <c r="X34" i="3"/>
  <c r="W35" i="3"/>
  <c r="X35" i="3"/>
  <c r="W36" i="3"/>
  <c r="X36" i="3"/>
  <c r="W37" i="3"/>
  <c r="X37" i="3"/>
  <c r="W38" i="3"/>
  <c r="X38" i="3"/>
  <c r="W39" i="3"/>
  <c r="X39" i="3"/>
  <c r="W40" i="3"/>
  <c r="X40" i="3"/>
  <c r="W41" i="3"/>
  <c r="X41" i="3"/>
  <c r="W42" i="3"/>
  <c r="X42" i="3"/>
  <c r="W43" i="3"/>
  <c r="X43" i="3"/>
  <c r="W44" i="3"/>
  <c r="X44" i="3"/>
  <c r="W45" i="3"/>
  <c r="X45" i="3"/>
  <c r="W46" i="3"/>
  <c r="X46" i="3"/>
  <c r="W47" i="3"/>
  <c r="X47" i="3"/>
  <c r="W48" i="3"/>
  <c r="X48" i="3"/>
  <c r="W49" i="3"/>
  <c r="X49" i="3"/>
  <c r="W50" i="3"/>
  <c r="X50" i="3"/>
  <c r="W51" i="3"/>
  <c r="X51" i="3"/>
  <c r="W52" i="3"/>
  <c r="X52" i="3"/>
  <c r="W53" i="3"/>
  <c r="X53" i="3"/>
  <c r="W54" i="3"/>
  <c r="X54" i="3"/>
  <c r="W55" i="3"/>
  <c r="X55" i="3"/>
  <c r="W56" i="3"/>
  <c r="X56" i="3"/>
  <c r="W57" i="3"/>
  <c r="X57" i="3"/>
  <c r="W58" i="3"/>
  <c r="X58" i="3"/>
  <c r="W59" i="3"/>
  <c r="X59" i="3"/>
  <c r="W60" i="3"/>
  <c r="X60" i="3"/>
  <c r="W61" i="3"/>
  <c r="X61" i="3"/>
  <c r="W62" i="3"/>
  <c r="X62" i="3"/>
  <c r="W63" i="3"/>
  <c r="X63" i="3"/>
  <c r="W64" i="3"/>
  <c r="X64" i="3"/>
  <c r="W65" i="3"/>
  <c r="X65" i="3"/>
  <c r="W66" i="3"/>
  <c r="X66" i="3"/>
  <c r="W67" i="3"/>
  <c r="X67" i="3"/>
  <c r="W68" i="3"/>
  <c r="X68" i="3"/>
  <c r="W69" i="3"/>
  <c r="X69" i="3"/>
  <c r="W70" i="3"/>
  <c r="X70" i="3"/>
  <c r="W71" i="3"/>
  <c r="X71" i="3"/>
  <c r="W72" i="3"/>
  <c r="X72" i="3"/>
  <c r="W73" i="3"/>
  <c r="X73" i="3"/>
  <c r="W74" i="3"/>
  <c r="X74" i="3"/>
  <c r="W75" i="3"/>
  <c r="X75" i="3"/>
  <c r="W76" i="3"/>
  <c r="X76" i="3"/>
  <c r="W77" i="3"/>
  <c r="X77" i="3"/>
  <c r="W78" i="3"/>
  <c r="X78" i="3"/>
  <c r="W79" i="3"/>
  <c r="X79" i="3"/>
  <c r="W80" i="3"/>
  <c r="X80" i="3"/>
  <c r="W81" i="3"/>
  <c r="X81" i="3"/>
  <c r="W82" i="3"/>
  <c r="X82" i="3"/>
  <c r="W83" i="3"/>
  <c r="X83" i="3"/>
  <c r="W84" i="3"/>
  <c r="X84" i="3"/>
  <c r="W85" i="3"/>
  <c r="X85" i="3"/>
  <c r="W86" i="3"/>
  <c r="X86" i="3"/>
  <c r="W87" i="3"/>
  <c r="X87" i="3"/>
  <c r="W88" i="3"/>
  <c r="X88" i="3"/>
  <c r="W89" i="3"/>
  <c r="X89" i="3"/>
  <c r="W90" i="3"/>
  <c r="X90" i="3"/>
  <c r="W91" i="3"/>
  <c r="X91" i="3"/>
  <c r="W92" i="3"/>
  <c r="X92" i="3"/>
  <c r="X6" i="3"/>
  <c r="W6" i="3"/>
  <c r="O92" i="2"/>
  <c r="N92" i="2"/>
  <c r="O91" i="2"/>
  <c r="N91" i="2"/>
  <c r="O90" i="2"/>
  <c r="N90" i="2"/>
  <c r="O89" i="2"/>
  <c r="N89" i="2"/>
  <c r="O88" i="2"/>
  <c r="N88" i="2"/>
  <c r="O87" i="2"/>
  <c r="N87" i="2"/>
  <c r="O86" i="2"/>
  <c r="N86" i="2"/>
  <c r="O85" i="2"/>
  <c r="N85" i="2"/>
  <c r="O84" i="2"/>
  <c r="N84" i="2"/>
  <c r="O83" i="2"/>
  <c r="N83" i="2"/>
  <c r="O82" i="2"/>
  <c r="N82" i="2"/>
  <c r="O81" i="2"/>
  <c r="N81" i="2"/>
  <c r="O80" i="2"/>
  <c r="N80" i="2"/>
  <c r="O79" i="2"/>
  <c r="N79" i="2"/>
  <c r="O78" i="2"/>
  <c r="N78" i="2"/>
  <c r="O77" i="2"/>
  <c r="N77" i="2"/>
  <c r="O76" i="2"/>
  <c r="N76" i="2"/>
  <c r="O75" i="2"/>
  <c r="N75" i="2"/>
  <c r="O74" i="2"/>
  <c r="N74" i="2"/>
  <c r="O73" i="2"/>
  <c r="N73" i="2"/>
  <c r="O72" i="2"/>
  <c r="N72" i="2"/>
  <c r="O71" i="2"/>
  <c r="N71" i="2"/>
  <c r="O70" i="2"/>
  <c r="N70" i="2"/>
  <c r="O69" i="2"/>
  <c r="N69" i="2"/>
  <c r="O68" i="2"/>
  <c r="N68" i="2"/>
  <c r="O67" i="2"/>
  <c r="N67" i="2"/>
  <c r="O66" i="2"/>
  <c r="N66" i="2"/>
  <c r="O65" i="2"/>
  <c r="N65" i="2"/>
  <c r="O64" i="2"/>
  <c r="N64" i="2"/>
  <c r="O63" i="2"/>
  <c r="N63" i="2"/>
  <c r="O62" i="2"/>
  <c r="N62" i="2"/>
  <c r="O61" i="2"/>
  <c r="N61" i="2"/>
  <c r="O60" i="2"/>
  <c r="N60" i="2"/>
  <c r="O59" i="2"/>
  <c r="N59" i="2"/>
  <c r="O58" i="2"/>
  <c r="N58" i="2"/>
  <c r="O57" i="2"/>
  <c r="N57" i="2"/>
  <c r="O56" i="2"/>
  <c r="N56" i="2"/>
  <c r="O55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N35" i="11"/>
  <c r="N36" i="11"/>
  <c r="N37" i="11"/>
  <c r="N38" i="11"/>
  <c r="N39" i="11"/>
  <c r="N40" i="11"/>
  <c r="N41" i="11"/>
  <c r="N42" i="11"/>
  <c r="N43" i="11"/>
  <c r="N44" i="11"/>
  <c r="N45" i="11"/>
  <c r="N46" i="11"/>
  <c r="N47" i="11"/>
  <c r="N48" i="11"/>
  <c r="N49" i="11"/>
  <c r="N50" i="11"/>
  <c r="N51" i="11"/>
  <c r="N52" i="11"/>
  <c r="N53" i="11"/>
  <c r="N54" i="11"/>
  <c r="N55" i="11"/>
  <c r="N56" i="11"/>
  <c r="N57" i="11"/>
  <c r="N58" i="11"/>
  <c r="N59" i="11"/>
  <c r="N60" i="11"/>
  <c r="N61" i="11"/>
  <c r="N62" i="11"/>
  <c r="N63" i="11"/>
  <c r="N64" i="11"/>
  <c r="N65" i="11"/>
  <c r="N66" i="11"/>
  <c r="N67" i="11"/>
  <c r="N68" i="11"/>
  <c r="N69" i="11"/>
  <c r="N70" i="11"/>
  <c r="N71" i="11"/>
  <c r="N72" i="11"/>
  <c r="N73" i="11"/>
  <c r="N74" i="11"/>
  <c r="N75" i="11"/>
  <c r="N76" i="11"/>
  <c r="N77" i="11"/>
  <c r="N78" i="11"/>
  <c r="N79" i="11"/>
  <c r="N80" i="11"/>
  <c r="N81" i="11"/>
  <c r="N82" i="11"/>
  <c r="N83" i="11"/>
  <c r="N84" i="11"/>
  <c r="N85" i="11"/>
  <c r="N86" i="11"/>
  <c r="N87" i="11"/>
  <c r="N88" i="11"/>
  <c r="N89" i="11"/>
  <c r="N90" i="11"/>
  <c r="N91" i="11"/>
  <c r="N92" i="11"/>
  <c r="O7" i="11"/>
  <c r="O8" i="11"/>
  <c r="O9" i="11"/>
  <c r="O10" i="11"/>
  <c r="O11" i="11"/>
  <c r="O12" i="11"/>
  <c r="O13" i="11"/>
  <c r="O14" i="11"/>
  <c r="O15" i="11"/>
  <c r="O16" i="11"/>
  <c r="O17" i="11"/>
  <c r="O18" i="11"/>
  <c r="O19" i="11"/>
  <c r="O20" i="11"/>
  <c r="O21" i="11"/>
  <c r="O22" i="11"/>
  <c r="O23" i="11"/>
  <c r="O24" i="11"/>
  <c r="O25" i="11"/>
  <c r="O26" i="11"/>
  <c r="O27" i="11"/>
  <c r="O28" i="11"/>
  <c r="O29" i="11"/>
  <c r="O30" i="11"/>
  <c r="O31" i="11"/>
  <c r="O32" i="11"/>
  <c r="O33" i="11"/>
  <c r="O34" i="11"/>
  <c r="O35" i="11"/>
  <c r="O36" i="11"/>
  <c r="O37" i="11"/>
  <c r="O38" i="11"/>
  <c r="O39" i="11"/>
  <c r="O40" i="11"/>
  <c r="O41" i="11"/>
  <c r="O42" i="11"/>
  <c r="O43" i="11"/>
  <c r="O44" i="11"/>
  <c r="O45" i="11"/>
  <c r="O46" i="11"/>
  <c r="O47" i="11"/>
  <c r="O48" i="11"/>
  <c r="O49" i="11"/>
  <c r="O50" i="11"/>
  <c r="O51" i="11"/>
  <c r="O52" i="11"/>
  <c r="O53" i="11"/>
  <c r="O54" i="11"/>
  <c r="O55" i="11"/>
  <c r="O56" i="11"/>
  <c r="O57" i="11"/>
  <c r="O58" i="11"/>
  <c r="O59" i="11"/>
  <c r="O60" i="11"/>
  <c r="O61" i="11"/>
  <c r="O62" i="11"/>
  <c r="O63" i="11"/>
  <c r="O64" i="11"/>
  <c r="O65" i="11"/>
  <c r="O66" i="11"/>
  <c r="O67" i="11"/>
  <c r="O68" i="11"/>
  <c r="O69" i="11"/>
  <c r="O70" i="11"/>
  <c r="O71" i="11"/>
  <c r="O72" i="11"/>
  <c r="O73" i="11"/>
  <c r="O74" i="11"/>
  <c r="O75" i="11"/>
  <c r="O76" i="11"/>
  <c r="O77" i="11"/>
  <c r="O78" i="11"/>
  <c r="O79" i="11"/>
  <c r="O80" i="11"/>
  <c r="O81" i="11"/>
  <c r="O82" i="11"/>
  <c r="O83" i="11"/>
  <c r="O84" i="11"/>
  <c r="O85" i="11"/>
  <c r="O86" i="11"/>
  <c r="O87" i="11"/>
  <c r="O88" i="11"/>
  <c r="O89" i="11"/>
  <c r="O90" i="11"/>
  <c r="O91" i="11"/>
  <c r="O92" i="11"/>
  <c r="O6" i="11"/>
  <c r="F6" i="10"/>
  <c r="E6" i="10"/>
  <c r="D6" i="10"/>
  <c r="F5" i="10"/>
  <c r="E5" i="10"/>
  <c r="D5" i="10"/>
  <c r="GA6" i="2"/>
  <c r="FZ6" i="2"/>
  <c r="FY6" i="2"/>
  <c r="FX6" i="2"/>
  <c r="FW6" i="2"/>
  <c r="FV6" i="2"/>
  <c r="FU6" i="2"/>
  <c r="FT6" i="2"/>
  <c r="FS6" i="2"/>
  <c r="FR6" i="2"/>
  <c r="FQ6" i="2"/>
  <c r="FP6" i="2"/>
  <c r="FO6" i="2"/>
  <c r="FN6" i="2"/>
  <c r="FM6" i="2"/>
  <c r="FL6" i="2"/>
  <c r="FK6" i="2"/>
  <c r="FJ6" i="2"/>
  <c r="FI6" i="2"/>
  <c r="FH6" i="2"/>
  <c r="FG6" i="2"/>
  <c r="FF6" i="2"/>
  <c r="FE6" i="2"/>
  <c r="FD6" i="2"/>
  <c r="FC6" i="2"/>
  <c r="FB6" i="2"/>
  <c r="FA6" i="2"/>
  <c r="EZ6" i="2"/>
  <c r="EY6" i="2"/>
  <c r="EX6" i="2"/>
  <c r="EW6" i="2"/>
  <c r="EV6" i="2"/>
  <c r="EU6" i="2"/>
  <c r="ET6" i="2"/>
  <c r="ES6" i="2"/>
  <c r="ER6" i="2"/>
  <c r="EQ6" i="2"/>
  <c r="EP6" i="2"/>
  <c r="EO6" i="2"/>
  <c r="EN6" i="2"/>
  <c r="EM6" i="2"/>
  <c r="EL6" i="2"/>
  <c r="EK6" i="2"/>
  <c r="EJ6" i="2"/>
  <c r="EI6" i="2"/>
  <c r="EH6" i="2"/>
  <c r="EG6" i="2"/>
  <c r="EF6" i="2"/>
  <c r="EE6" i="2"/>
  <c r="ED6" i="2"/>
  <c r="EC6" i="2"/>
  <c r="EB6" i="2"/>
  <c r="EA6" i="2"/>
  <c r="DZ6" i="2"/>
  <c r="DY6" i="2"/>
  <c r="DX6" i="2"/>
  <c r="DW6" i="2"/>
  <c r="DV6" i="2"/>
  <c r="DU6" i="2"/>
  <c r="DT6" i="2"/>
  <c r="DS6" i="2"/>
  <c r="DR6" i="2"/>
  <c r="DQ6" i="2"/>
  <c r="DP6" i="2"/>
  <c r="DO6" i="2"/>
  <c r="DN6" i="2"/>
  <c r="DM6" i="2"/>
  <c r="DL6" i="2"/>
  <c r="DK6" i="2"/>
  <c r="DJ6" i="2"/>
  <c r="DI6" i="2"/>
  <c r="DH6" i="2"/>
  <c r="DG6" i="2"/>
  <c r="DF6" i="2"/>
  <c r="DE6" i="2"/>
  <c r="DD6" i="2"/>
  <c r="DC6" i="2"/>
  <c r="DB6" i="2"/>
  <c r="DA6" i="2"/>
  <c r="CZ6" i="2"/>
  <c r="CY6" i="2"/>
  <c r="CX6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GA5" i="2"/>
  <c r="FZ5" i="2"/>
  <c r="FY5" i="2"/>
  <c r="FX5" i="2"/>
  <c r="FW5" i="2"/>
  <c r="FV5" i="2"/>
  <c r="FU5" i="2"/>
  <c r="FT5" i="2"/>
  <c r="FS5" i="2"/>
  <c r="FR5" i="2"/>
  <c r="FQ5" i="2"/>
  <c r="FP5" i="2"/>
  <c r="FO5" i="2"/>
  <c r="FN5" i="2"/>
  <c r="FM5" i="2"/>
  <c r="FL5" i="2"/>
  <c r="FK5" i="2"/>
  <c r="FJ5" i="2"/>
  <c r="FI5" i="2"/>
  <c r="FH5" i="2"/>
  <c r="FG5" i="2"/>
  <c r="FF5" i="2"/>
  <c r="FE5" i="2"/>
  <c r="FD5" i="2"/>
  <c r="FC5" i="2"/>
  <c r="FB5" i="2"/>
  <c r="FA5" i="2"/>
  <c r="EZ5" i="2"/>
  <c r="EY5" i="2"/>
  <c r="EX5" i="2"/>
  <c r="EW5" i="2"/>
  <c r="EV5" i="2"/>
  <c r="EU5" i="2"/>
  <c r="ET5" i="2"/>
  <c r="ES5" i="2"/>
  <c r="ER5" i="2"/>
  <c r="EQ5" i="2"/>
  <c r="EP5" i="2"/>
  <c r="EO5" i="2"/>
  <c r="EN5" i="2"/>
  <c r="EM5" i="2"/>
  <c r="EL5" i="2"/>
  <c r="EK5" i="2"/>
  <c r="EJ5" i="2"/>
  <c r="EI5" i="2"/>
  <c r="EH5" i="2"/>
  <c r="EG5" i="2"/>
  <c r="EF5" i="2"/>
  <c r="EE5" i="2"/>
  <c r="ED5" i="2"/>
  <c r="EC5" i="2"/>
  <c r="EB5" i="2"/>
  <c r="EA5" i="2"/>
  <c r="DZ5" i="2"/>
  <c r="DY5" i="2"/>
  <c r="DX5" i="2"/>
  <c r="DW5" i="2"/>
  <c r="DV5" i="2"/>
  <c r="DU5" i="2"/>
  <c r="DT5" i="2"/>
  <c r="DS5" i="2"/>
  <c r="DR5" i="2"/>
  <c r="DQ5" i="2"/>
  <c r="DP5" i="2"/>
  <c r="DO5" i="2"/>
  <c r="DN5" i="2"/>
  <c r="DM5" i="2"/>
  <c r="DL5" i="2"/>
  <c r="DK5" i="2"/>
  <c r="DJ5" i="2"/>
  <c r="DI5" i="2"/>
  <c r="DH5" i="2"/>
  <c r="DG5" i="2"/>
  <c r="DF5" i="2"/>
  <c r="DE5" i="2"/>
  <c r="DD5" i="2"/>
  <c r="DC5" i="2"/>
  <c r="DB5" i="2"/>
  <c r="DA5" i="2"/>
  <c r="CZ5" i="2"/>
  <c r="CY5" i="2"/>
  <c r="CX5" i="2"/>
  <c r="CW5" i="2"/>
  <c r="CV5" i="2"/>
  <c r="CU5" i="2"/>
  <c r="CT5" i="2"/>
  <c r="CS5" i="2"/>
  <c r="CR5" i="2"/>
  <c r="CQ5" i="2"/>
  <c r="CP5" i="2"/>
  <c r="CO5" i="2"/>
  <c r="CN5" i="2"/>
  <c r="CM5" i="2"/>
  <c r="CL5" i="2"/>
  <c r="CK5" i="2"/>
  <c r="CJ5" i="2"/>
  <c r="CI5" i="2"/>
  <c r="CH5" i="2"/>
  <c r="CG5" i="2"/>
  <c r="CF5" i="2"/>
  <c r="CE5" i="2"/>
  <c r="CD5" i="2"/>
  <c r="CC5" i="2"/>
  <c r="CB5" i="2"/>
  <c r="CA5" i="2"/>
  <c r="BZ5" i="2"/>
  <c r="BY5" i="2"/>
  <c r="BX5" i="2"/>
  <c r="BW5" i="2"/>
  <c r="BV5" i="2"/>
  <c r="BU5" i="2"/>
  <c r="BT5" i="2"/>
  <c r="BS5" i="2"/>
  <c r="BR5" i="2"/>
  <c r="BQ5" i="2"/>
  <c r="BP5" i="2"/>
  <c r="BO5" i="2"/>
  <c r="BN5" i="2"/>
  <c r="BM5" i="2"/>
  <c r="BL5" i="2"/>
  <c r="BK5" i="2"/>
  <c r="BJ5" i="2"/>
  <c r="BI5" i="2"/>
  <c r="BH5" i="2"/>
  <c r="BG5" i="2"/>
  <c r="BF5" i="2"/>
  <c r="BE5" i="2"/>
  <c r="BD5" i="2"/>
</calcChain>
</file>

<file path=xl/sharedStrings.xml><?xml version="1.0" encoding="utf-8"?>
<sst xmlns="http://schemas.openxmlformats.org/spreadsheetml/2006/main" count="91" uniqueCount="46">
  <si>
    <t>Cell #1</t>
    <phoneticPr fontId="2"/>
  </si>
  <si>
    <t>Cell #2</t>
    <phoneticPr fontId="2"/>
  </si>
  <si>
    <t>Cell #3</t>
  </si>
  <si>
    <t>Cell #4</t>
  </si>
  <si>
    <t>Cell #5</t>
  </si>
  <si>
    <t>Cell #6</t>
  </si>
  <si>
    <t>Cell #7</t>
  </si>
  <si>
    <t>Cell #8</t>
  </si>
  <si>
    <t>Cell #9</t>
  </si>
  <si>
    <t>Cell #10</t>
  </si>
  <si>
    <t>Cell #11</t>
  </si>
  <si>
    <t>Cell #12</t>
  </si>
  <si>
    <t>Cell #13</t>
  </si>
  <si>
    <t>Cell #14</t>
  </si>
  <si>
    <t>Cell #15</t>
  </si>
  <si>
    <t>Cell #16</t>
  </si>
  <si>
    <t>Cell #17</t>
  </si>
  <si>
    <t>Cell #18</t>
  </si>
  <si>
    <t>Cell #19</t>
  </si>
  <si>
    <t>Average</t>
    <phoneticPr fontId="2"/>
  </si>
  <si>
    <t>Standard deviation</t>
    <phoneticPr fontId="2"/>
  </si>
  <si>
    <t>WT</t>
    <phoneticPr fontId="2"/>
  </si>
  <si>
    <t>R47A</t>
  </si>
  <si>
    <t>N4</t>
  </si>
  <si>
    <t>Tukey multiple comparisons of means</t>
  </si>
  <si>
    <t xml:space="preserve">    95% family-wise confidence level</t>
  </si>
  <si>
    <t>P</t>
    <phoneticPr fontId="2"/>
  </si>
  <si>
    <t>WT-R47A</t>
    <phoneticPr fontId="2"/>
  </si>
  <si>
    <t>WT-N4</t>
    <phoneticPr fontId="2"/>
  </si>
  <si>
    <t>R47A-N4</t>
    <phoneticPr fontId="2"/>
  </si>
  <si>
    <t>Fig. 5i</t>
    <phoneticPr fontId="2"/>
  </si>
  <si>
    <t>Fig. 5h</t>
    <phoneticPr fontId="2"/>
  </si>
  <si>
    <t>Fig. 5d</t>
    <phoneticPr fontId="2"/>
  </si>
  <si>
    <t>WT</t>
    <phoneticPr fontId="2"/>
  </si>
  <si>
    <t>Anisotropy of PIP3 distribution</t>
    <phoneticPr fontId="2"/>
  </si>
  <si>
    <t>Angle (degree)</t>
    <phoneticPr fontId="2"/>
  </si>
  <si>
    <t>Cell #1</t>
    <phoneticPr fontId="2"/>
  </si>
  <si>
    <t>Cell #2</t>
  </si>
  <si>
    <t>Normalized fluorescence intensity</t>
    <phoneticPr fontId="2"/>
  </si>
  <si>
    <t>Average</t>
    <phoneticPr fontId="2"/>
  </si>
  <si>
    <t>Standard deviation</t>
    <phoneticPr fontId="2"/>
  </si>
  <si>
    <t>Fig. 5e</t>
    <phoneticPr fontId="2"/>
  </si>
  <si>
    <t>R47A</t>
    <phoneticPr fontId="2"/>
  </si>
  <si>
    <t>Fig. 5f</t>
    <phoneticPr fontId="2"/>
  </si>
  <si>
    <t>N4</t>
    <phoneticPr fontId="2"/>
  </si>
  <si>
    <t>see Supplementary Data 3 (Dissociation) and Supplementary Data 4 (Fig. 5h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indexed="20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color rgb="FF005109"/>
      <name val="ＭＳ Ｐゴシック"/>
      <family val="3"/>
      <charset val="128"/>
      <scheme val="minor"/>
    </font>
    <font>
      <i/>
      <sz val="12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7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0" fillId="0" borderId="1" xfId="0" applyBorder="1"/>
    <xf numFmtId="0" fontId="1" fillId="0" borderId="0" xfId="0" applyFont="1"/>
    <xf numFmtId="0" fontId="0" fillId="0" borderId="0" xfId="0" applyBorder="1"/>
    <xf numFmtId="0" fontId="3" fillId="0" borderId="0" xfId="0" applyFont="1" applyBorder="1"/>
    <xf numFmtId="0" fontId="6" fillId="0" borderId="0" xfId="0" applyFont="1" applyBorder="1"/>
    <xf numFmtId="0" fontId="7" fillId="0" borderId="0" xfId="0" applyFont="1" applyBorder="1"/>
    <xf numFmtId="0" fontId="0" fillId="0" borderId="0" xfId="0" applyAlignment="1">
      <alignment vertical="center" wrapText="1"/>
    </xf>
    <xf numFmtId="0" fontId="0" fillId="0" borderId="5" xfId="0" applyBorder="1"/>
    <xf numFmtId="0" fontId="0" fillId="0" borderId="2" xfId="0" applyBorder="1"/>
    <xf numFmtId="11" fontId="0" fillId="0" borderId="3" xfId="0" applyNumberFormat="1" applyBorder="1"/>
    <xf numFmtId="0" fontId="0" fillId="0" borderId="4" xfId="0" applyBorder="1"/>
    <xf numFmtId="11" fontId="0" fillId="0" borderId="5" xfId="0" applyNumberFormat="1" applyBorder="1"/>
    <xf numFmtId="0" fontId="8" fillId="0" borderId="0" xfId="0" applyFont="1" applyAlignment="1">
      <alignment horizontal="center" vertical="center"/>
    </xf>
    <xf numFmtId="11" fontId="0" fillId="0" borderId="0" xfId="0" applyNumberFormat="1" applyFill="1" applyBorder="1"/>
    <xf numFmtId="176" fontId="0" fillId="0" borderId="0" xfId="0" applyNumberFormat="1" applyFill="1" applyBorder="1"/>
    <xf numFmtId="11" fontId="6" fillId="0" borderId="0" xfId="0" applyNumberFormat="1" applyFont="1"/>
    <xf numFmtId="11" fontId="0" fillId="0" borderId="0" xfId="0" applyNumberFormat="1" applyBorder="1"/>
    <xf numFmtId="11" fontId="6" fillId="0" borderId="5" xfId="0" applyNumberFormat="1" applyFont="1" applyBorder="1"/>
    <xf numFmtId="11" fontId="0" fillId="0" borderId="2" xfId="0" applyNumberFormat="1" applyBorder="1"/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/>
    <xf numFmtId="0" fontId="0" fillId="0" borderId="0" xfId="0" applyFill="1" applyBorder="1"/>
  </cellXfs>
  <cellStyles count="7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A92"/>
  <sheetViews>
    <sheetView workbookViewId="0">
      <selection sqref="A1:BC105"/>
    </sheetView>
  </sheetViews>
  <sheetFormatPr baseColWidth="12" defaultRowHeight="18" x14ac:dyDescent="0"/>
  <cols>
    <col min="3" max="3" width="17.1640625" customWidth="1"/>
  </cols>
  <sheetData>
    <row r="1" spans="1:183">
      <c r="A1" s="3" t="s">
        <v>32</v>
      </c>
      <c r="B1" t="s">
        <v>33</v>
      </c>
    </row>
    <row r="2" spans="1:183">
      <c r="M2" s="24"/>
      <c r="N2" s="24"/>
      <c r="O2" s="24"/>
      <c r="P2" s="24"/>
      <c r="Q2" s="24"/>
      <c r="R2" s="24"/>
      <c r="S2" s="4"/>
      <c r="T2" s="4"/>
      <c r="U2" s="22"/>
      <c r="V2" s="22"/>
      <c r="W2" s="22"/>
      <c r="X2" s="22"/>
      <c r="Y2" s="22"/>
      <c r="Z2" s="22"/>
      <c r="AA2" s="22"/>
    </row>
    <row r="3" spans="1:183">
      <c r="M3" s="5"/>
      <c r="N3" s="4"/>
      <c r="O3" s="4"/>
      <c r="P3" s="4"/>
      <c r="Q3" s="4"/>
      <c r="R3" s="4"/>
      <c r="S3" s="4"/>
      <c r="T3" s="4"/>
      <c r="U3" s="6"/>
      <c r="V3" s="7"/>
      <c r="W3" s="6"/>
      <c r="X3" s="6"/>
      <c r="Y3" s="6"/>
      <c r="Z3" s="6"/>
      <c r="AA3" s="6"/>
    </row>
    <row r="4" spans="1:183">
      <c r="C4" t="s">
        <v>35</v>
      </c>
      <c r="D4" s="21" t="s">
        <v>38</v>
      </c>
      <c r="E4" s="21"/>
      <c r="F4" s="21"/>
      <c r="G4" s="21"/>
      <c r="H4" s="21"/>
      <c r="I4" s="21"/>
      <c r="J4" s="21"/>
      <c r="K4" s="21"/>
      <c r="L4" s="21"/>
      <c r="M4" s="21"/>
    </row>
    <row r="5" spans="1:183">
      <c r="D5" s="4" t="s">
        <v>36</v>
      </c>
      <c r="E5" s="4" t="s">
        <v>37</v>
      </c>
      <c r="F5" s="4" t="s">
        <v>2</v>
      </c>
      <c r="G5" s="4" t="s">
        <v>3</v>
      </c>
      <c r="H5" s="4" t="s">
        <v>4</v>
      </c>
      <c r="I5" s="4" t="s">
        <v>5</v>
      </c>
      <c r="J5" s="4" t="s">
        <v>6</v>
      </c>
      <c r="K5" s="4" t="s">
        <v>7</v>
      </c>
      <c r="L5" s="4" t="s">
        <v>8</v>
      </c>
      <c r="M5" s="4" t="s">
        <v>9</v>
      </c>
      <c r="N5" s="25" t="s">
        <v>39</v>
      </c>
      <c r="O5" s="1" t="s">
        <v>40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</row>
    <row r="6" spans="1:183">
      <c r="C6">
        <v>-180</v>
      </c>
      <c r="D6" s="1">
        <v>1.6750291046433001E-3</v>
      </c>
      <c r="E6" s="1">
        <v>6.2476718761260105E-4</v>
      </c>
      <c r="F6" s="1">
        <v>6.8304902958006997E-4</v>
      </c>
      <c r="G6" s="1">
        <v>-2.31178348035129E-3</v>
      </c>
      <c r="H6" s="1">
        <v>3.4199422722620701E-4</v>
      </c>
      <c r="I6" s="1">
        <v>8.1204693698361903E-4</v>
      </c>
      <c r="J6" s="1">
        <v>9.2054973597927795E-4</v>
      </c>
      <c r="K6" s="1">
        <v>7.9746460696914596E-4</v>
      </c>
      <c r="L6" s="1">
        <v>1.0542939580895801E-3</v>
      </c>
      <c r="M6" s="1">
        <v>1.26739786811004E-3</v>
      </c>
      <c r="N6" s="1">
        <f>AVERAGE(D6:M6)</f>
        <v>5.8648091748425503E-4</v>
      </c>
      <c r="O6">
        <f>STDEVP(D6:M6)</f>
        <v>1.0268851791937464E-3</v>
      </c>
    </row>
    <row r="7" spans="1:183">
      <c r="C7" s="1">
        <v>-175.81395348837208</v>
      </c>
      <c r="D7" s="1">
        <v>1.65238920667918E-3</v>
      </c>
      <c r="E7" s="1">
        <v>5.35843627235411E-4</v>
      </c>
      <c r="F7" s="1">
        <v>7.0933170798199996E-4</v>
      </c>
      <c r="G7" s="1">
        <v>-1.6069178805736199E-3</v>
      </c>
      <c r="H7" s="1">
        <v>3.9782415337205103E-4</v>
      </c>
      <c r="I7" s="1">
        <v>6.9251429419011604E-4</v>
      </c>
      <c r="J7" s="1">
        <v>8.6811986964358695E-4</v>
      </c>
      <c r="K7" s="1">
        <v>9.0602758451174999E-4</v>
      </c>
      <c r="L7" s="1">
        <v>9.956941179934029E-4</v>
      </c>
      <c r="M7" s="1">
        <v>1.1600995291905301E-3</v>
      </c>
      <c r="N7" s="1">
        <f>AVERAGE(D7:M7)</f>
        <v>6.3109262102244081E-4</v>
      </c>
      <c r="O7">
        <f t="shared" ref="O7:O70" si="0">STDEVP(D7:M7)</f>
        <v>8.1668059593880131E-4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</row>
    <row r="8" spans="1:183">
      <c r="C8">
        <v>-171.62790697674419</v>
      </c>
      <c r="D8" s="1">
        <v>1.5337909566459701E-3</v>
      </c>
      <c r="E8" s="1">
        <v>5.3013977153109802E-4</v>
      </c>
      <c r="F8" s="1">
        <v>6.5723751260241296E-4</v>
      </c>
      <c r="G8" s="1">
        <v>-1.1855334572846801E-3</v>
      </c>
      <c r="H8" s="1">
        <v>4.8561111748927899E-4</v>
      </c>
      <c r="I8" s="1">
        <v>5.94523080842313E-4</v>
      </c>
      <c r="J8" s="1">
        <v>7.9277481410006795E-4</v>
      </c>
      <c r="K8" s="1">
        <v>1.0137439524646201E-3</v>
      </c>
      <c r="L8" s="1">
        <v>1.04175462234953E-3</v>
      </c>
      <c r="M8" s="1">
        <v>1.07521026598952E-3</v>
      </c>
      <c r="N8" s="1">
        <f>AVERAGE(D8:M8)</f>
        <v>6.5392526367301308E-4</v>
      </c>
      <c r="O8">
        <f t="shared" si="0"/>
        <v>6.8422258549774985E-4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</row>
    <row r="9" spans="1:183">
      <c r="C9" s="1">
        <v>-167.44186046511629</v>
      </c>
      <c r="D9" s="1">
        <v>1.3239179937576599E-3</v>
      </c>
      <c r="E9" s="1">
        <v>4.1365756770748101E-4</v>
      </c>
      <c r="F9" s="1">
        <v>7.5250578209032695E-4</v>
      </c>
      <c r="G9" s="1">
        <v>-5.8201492810593797E-4</v>
      </c>
      <c r="H9" s="1">
        <v>5.74113102746272E-4</v>
      </c>
      <c r="I9" s="1">
        <v>5.8934887549228702E-4</v>
      </c>
      <c r="J9" s="1">
        <v>7.2940922232117198E-4</v>
      </c>
      <c r="K9" s="1">
        <v>1.1332451891153299E-3</v>
      </c>
      <c r="L9" s="1">
        <v>9.4343606259279995E-4</v>
      </c>
      <c r="M9" s="1">
        <v>1.07178218245267E-3</v>
      </c>
      <c r="N9" s="1">
        <f>AVERAGE(D9:M9)</f>
        <v>6.9494010501700595E-4</v>
      </c>
      <c r="O9">
        <f t="shared" si="0"/>
        <v>5.0313709318602646E-4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</row>
    <row r="10" spans="1:183">
      <c r="C10" s="1">
        <v>-163.25581395348837</v>
      </c>
      <c r="D10" s="1">
        <v>1.18652943329137E-3</v>
      </c>
      <c r="E10" s="1">
        <v>4.3613305744969198E-4</v>
      </c>
      <c r="F10" s="1">
        <v>8.3369253802894E-4</v>
      </c>
      <c r="G10" s="1">
        <v>-5.1965914545654303E-5</v>
      </c>
      <c r="H10" s="1">
        <v>6.8452675456015402E-4</v>
      </c>
      <c r="I10" s="1">
        <v>5.4066835958478199E-4</v>
      </c>
      <c r="J10" s="1">
        <v>5.3108088905701796E-4</v>
      </c>
      <c r="K10" s="1">
        <v>1.2055433678378E-3</v>
      </c>
      <c r="L10" s="1">
        <v>9.1796084133550105E-4</v>
      </c>
      <c r="M10" s="1">
        <v>1.0034638539869901E-3</v>
      </c>
      <c r="N10" s="1">
        <f>AVERAGE(D10:M10)</f>
        <v>7.2876331805865927E-4</v>
      </c>
      <c r="O10">
        <f t="shared" si="0"/>
        <v>3.6479045962525537E-4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</row>
    <row r="11" spans="1:183">
      <c r="C11" s="1">
        <v>-159.06976744186045</v>
      </c>
      <c r="D11" s="1">
        <v>1.07891846225259E-3</v>
      </c>
      <c r="E11" s="1">
        <v>4.1823047626783199E-4</v>
      </c>
      <c r="F11" s="1">
        <v>1.1200411333832699E-3</v>
      </c>
      <c r="G11" s="1">
        <v>4.1448053872466601E-4</v>
      </c>
      <c r="H11" s="1">
        <v>6.5783918699769003E-4</v>
      </c>
      <c r="I11" s="1">
        <v>5.0890381160162001E-4</v>
      </c>
      <c r="J11" s="1">
        <v>4.2529380652843701E-4</v>
      </c>
      <c r="K11" s="1">
        <v>1.19339973250559E-3</v>
      </c>
      <c r="L11" s="1">
        <v>9.3543888607716002E-4</v>
      </c>
      <c r="M11" s="1">
        <v>9.4282913634885501E-4</v>
      </c>
      <c r="N11" s="1">
        <f>AVERAGE(D11:M11)</f>
        <v>7.6953751706877098E-4</v>
      </c>
      <c r="O11">
        <f t="shared" si="0"/>
        <v>3.0069487091051222E-4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</row>
    <row r="12" spans="1:183">
      <c r="C12" s="1">
        <v>-154.88372093023256</v>
      </c>
      <c r="D12" s="1">
        <v>1.0021133777933799E-3</v>
      </c>
      <c r="E12" s="1">
        <v>3.5578754180957002E-4</v>
      </c>
      <c r="F12" s="1">
        <v>1.08631644142499E-3</v>
      </c>
      <c r="G12" s="1">
        <v>8.02306030624797E-4</v>
      </c>
      <c r="H12" s="1">
        <v>5.9484237085894603E-4</v>
      </c>
      <c r="I12" s="1">
        <v>5.4253891087804797E-4</v>
      </c>
      <c r="J12" s="1">
        <v>2.5253706705507102E-4</v>
      </c>
      <c r="K12" s="1">
        <v>1.11086420181649E-3</v>
      </c>
      <c r="L12" s="1">
        <v>8.1426093671714095E-4</v>
      </c>
      <c r="M12" s="1">
        <v>9.4188789854685896E-4</v>
      </c>
      <c r="N12" s="1">
        <f>AVERAGE(D12:M12)</f>
        <v>7.503454777525293E-4</v>
      </c>
      <c r="O12">
        <f t="shared" si="0"/>
        <v>2.8645503352224441E-4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</row>
    <row r="13" spans="1:183">
      <c r="C13" s="1">
        <v>-150.69767441860466</v>
      </c>
      <c r="D13" s="1">
        <v>9.8673218713231001E-4</v>
      </c>
      <c r="E13" s="1">
        <v>3.0212749260619701E-4</v>
      </c>
      <c r="F13" s="1">
        <v>1.1218221792988099E-3</v>
      </c>
      <c r="G13" s="1">
        <v>1.34400968053298E-3</v>
      </c>
      <c r="H13" s="1">
        <v>5.0238636727247205E-4</v>
      </c>
      <c r="I13" s="1">
        <v>5.5082592617449995E-4</v>
      </c>
      <c r="J13" s="1">
        <v>3.22668295050377E-4</v>
      </c>
      <c r="K13" s="1">
        <v>1.0049025148477901E-3</v>
      </c>
      <c r="L13" s="1">
        <v>8.2252213579352205E-4</v>
      </c>
      <c r="M13" s="1">
        <v>9.3987563976223197E-4</v>
      </c>
      <c r="N13" s="1">
        <f>AVERAGE(D13:M13)</f>
        <v>7.8978724184711907E-4</v>
      </c>
      <c r="O13">
        <f t="shared" si="0"/>
        <v>3.3493038357752439E-4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</row>
    <row r="14" spans="1:183">
      <c r="C14" s="1">
        <v>-146.51162790697674</v>
      </c>
      <c r="D14" s="1">
        <v>9.6957036371232805E-4</v>
      </c>
      <c r="E14" s="1">
        <v>2.7048163545483799E-4</v>
      </c>
      <c r="F14" s="1">
        <v>1.1817945925118999E-3</v>
      </c>
      <c r="G14" s="1">
        <v>1.7739298525900401E-3</v>
      </c>
      <c r="H14" s="1">
        <v>4.3410246771912299E-4</v>
      </c>
      <c r="I14" s="1">
        <v>6.0076364948946095E-4</v>
      </c>
      <c r="J14" s="1">
        <v>3.0139420395899002E-4</v>
      </c>
      <c r="K14" s="1">
        <v>7.6079575565025199E-4</v>
      </c>
      <c r="L14" s="1">
        <v>8.2434990585666197E-4</v>
      </c>
      <c r="M14" s="1">
        <v>9.8526805322731001E-4</v>
      </c>
      <c r="N14" s="1">
        <f>AVERAGE(D14:M14)</f>
        <v>8.1024504801709032E-4</v>
      </c>
      <c r="O14">
        <f t="shared" si="0"/>
        <v>4.3139757472259366E-4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</row>
    <row r="15" spans="1:183">
      <c r="C15" s="1">
        <v>-142.32558139534882</v>
      </c>
      <c r="D15" s="1">
        <v>9.7513227770667902E-4</v>
      </c>
      <c r="E15" s="1">
        <v>3.1334217292780498E-4</v>
      </c>
      <c r="F15" s="1">
        <v>1.1766165332870301E-3</v>
      </c>
      <c r="G15" s="1">
        <v>2.1369980174201701E-3</v>
      </c>
      <c r="H15" s="1">
        <v>4.73433069240307E-4</v>
      </c>
      <c r="I15" s="1">
        <v>5.3110039858764505E-4</v>
      </c>
      <c r="J15" s="1">
        <v>1.3184872453814801E-4</v>
      </c>
      <c r="K15" s="1">
        <v>5.7161639475115499E-4</v>
      </c>
      <c r="L15" s="1">
        <v>7.1692387463590695E-4</v>
      </c>
      <c r="M15" s="1">
        <v>9.9985779793504708E-4</v>
      </c>
      <c r="N15" s="1">
        <f>AVERAGE(D15:M15)</f>
        <v>8.0268692610298926E-4</v>
      </c>
      <c r="O15">
        <f t="shared" si="0"/>
        <v>5.4048326591221881E-4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</row>
    <row r="16" spans="1:183">
      <c r="C16" s="1">
        <v>-138.13953488372093</v>
      </c>
      <c r="D16" s="1">
        <v>1.0312999558400599E-3</v>
      </c>
      <c r="E16" s="1">
        <v>3.6360499596065901E-4</v>
      </c>
      <c r="F16" s="1">
        <v>1.32760526321939E-3</v>
      </c>
      <c r="G16" s="1">
        <v>2.6541536892504798E-3</v>
      </c>
      <c r="H16" s="1">
        <v>5.5565425379358005E-4</v>
      </c>
      <c r="I16" s="1">
        <v>4.9709289040919904E-4</v>
      </c>
      <c r="J16" s="1">
        <v>2.0785036834897199E-4</v>
      </c>
      <c r="K16" s="1">
        <v>3.7937350917543198E-4</v>
      </c>
      <c r="L16" s="1">
        <v>7.6669871151555504E-4</v>
      </c>
      <c r="M16" s="1">
        <v>9.79255496798364E-4</v>
      </c>
      <c r="N16" s="1">
        <f>AVERAGE(D16:M16)</f>
        <v>8.7625891343116912E-4</v>
      </c>
      <c r="O16">
        <f t="shared" si="0"/>
        <v>6.7928684428655525E-4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</row>
    <row r="17" spans="3:183">
      <c r="C17" s="1">
        <v>-133.95348837209303</v>
      </c>
      <c r="D17" s="1">
        <v>1.0376428469069401E-3</v>
      </c>
      <c r="E17" s="1">
        <v>4.4414792770139101E-4</v>
      </c>
      <c r="F17" s="1">
        <v>1.47130855766648E-3</v>
      </c>
      <c r="G17" s="1">
        <v>2.8746408169907302E-3</v>
      </c>
      <c r="H17" s="1">
        <v>5.7445248674934096E-4</v>
      </c>
      <c r="I17" s="1">
        <v>3.4534885547059198E-4</v>
      </c>
      <c r="J17" s="1">
        <v>4.2563023351070202E-5</v>
      </c>
      <c r="K17" s="1">
        <v>3.2960653588799899E-4</v>
      </c>
      <c r="L17" s="1">
        <v>7.31736706522307E-4</v>
      </c>
      <c r="M17" s="1">
        <v>1.0054041307982001E-3</v>
      </c>
      <c r="N17" s="1">
        <f>AVERAGE(D17:M17)</f>
        <v>8.85685188804505E-4</v>
      </c>
      <c r="O17">
        <f t="shared" si="0"/>
        <v>7.7226199350842256E-4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</row>
    <row r="18" spans="3:183">
      <c r="C18" s="1">
        <v>-129.76744186046511</v>
      </c>
      <c r="D18" s="1">
        <v>1.05679223073872E-3</v>
      </c>
      <c r="E18" s="1">
        <v>5.2177817943899695E-4</v>
      </c>
      <c r="F18" s="1">
        <v>1.5402754800254699E-3</v>
      </c>
      <c r="G18" s="1">
        <v>3.02309057168197E-3</v>
      </c>
      <c r="H18" s="1">
        <v>6.4847321051227297E-4</v>
      </c>
      <c r="I18" s="1">
        <v>2.8071233004804398E-4</v>
      </c>
      <c r="J18" s="1">
        <v>4.3867239027597699E-4</v>
      </c>
      <c r="K18" s="1">
        <v>2.15445475729766E-4</v>
      </c>
      <c r="L18" s="1">
        <v>7.8987619457113005E-4</v>
      </c>
      <c r="M18" s="1">
        <v>1.06346073922793E-3</v>
      </c>
      <c r="N18" s="1">
        <f>AVERAGE(D18:M18)</f>
        <v>9.5785768022502746E-4</v>
      </c>
      <c r="O18">
        <f t="shared" si="0"/>
        <v>7.885869878087728E-4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</row>
    <row r="19" spans="3:183">
      <c r="C19" s="1">
        <v>-125.58139534883722</v>
      </c>
      <c r="D19" s="1">
        <v>1.04261858671479E-3</v>
      </c>
      <c r="E19" s="1">
        <v>4.1469112033807503E-4</v>
      </c>
      <c r="F19" s="1">
        <v>1.6402143970676299E-3</v>
      </c>
      <c r="G19" s="1">
        <v>3.1678519791336901E-3</v>
      </c>
      <c r="H19" s="1">
        <v>5.91660579490339E-4</v>
      </c>
      <c r="I19" s="1">
        <v>2.8087779879201898E-4</v>
      </c>
      <c r="J19" s="1">
        <v>4.9700039079745998E-4</v>
      </c>
      <c r="K19" s="1">
        <v>2.8668053493193603E-4</v>
      </c>
      <c r="L19" s="1">
        <v>6.7339927719872001E-4</v>
      </c>
      <c r="M19" s="1">
        <v>1.1299825359862401E-3</v>
      </c>
      <c r="N19" s="1">
        <f>AVERAGE(D19:M19)</f>
        <v>9.7249772004508997E-4</v>
      </c>
      <c r="O19">
        <f t="shared" si="0"/>
        <v>8.375900150237594E-4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</row>
    <row r="20" spans="3:183">
      <c r="C20" s="1">
        <v>-121.3953488372093</v>
      </c>
      <c r="D20" s="1">
        <v>9.5889159528971001E-4</v>
      </c>
      <c r="E20" s="1">
        <v>3.6037254481518301E-4</v>
      </c>
      <c r="F20" s="1">
        <v>1.7195643623461601E-3</v>
      </c>
      <c r="G20" s="1">
        <v>3.3004487749399001E-3</v>
      </c>
      <c r="H20" s="1">
        <v>6.0469102777836498E-4</v>
      </c>
      <c r="I20" s="1">
        <v>2.8644816834928901E-4</v>
      </c>
      <c r="J20" s="1">
        <v>5.3107597850451395E-4</v>
      </c>
      <c r="K20" s="1">
        <v>3.7413088529371401E-4</v>
      </c>
      <c r="L20" s="1">
        <v>5.6279986611626996E-4</v>
      </c>
      <c r="M20" s="1">
        <v>1.22826147231075E-3</v>
      </c>
      <c r="N20" s="1">
        <f>AVERAGE(D20:M20)</f>
        <v>9.926684675743854E-4</v>
      </c>
      <c r="O20">
        <f t="shared" si="0"/>
        <v>8.7979472889005404E-4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</row>
    <row r="21" spans="3:183">
      <c r="C21" s="1">
        <v>-117.2093023255814</v>
      </c>
      <c r="D21" s="1">
        <v>9.0101155948829799E-4</v>
      </c>
      <c r="E21" s="1">
        <v>2.8218910461334898E-4</v>
      </c>
      <c r="F21" s="1">
        <v>1.8951745005996599E-3</v>
      </c>
      <c r="G21" s="1">
        <v>3.3247562224815999E-3</v>
      </c>
      <c r="H21" s="1">
        <v>6.4553583153468001E-4</v>
      </c>
      <c r="I21" s="1">
        <v>3.5096229743088999E-4</v>
      </c>
      <c r="J21" s="1">
        <v>7.1091546208077805E-4</v>
      </c>
      <c r="K21" s="1">
        <v>3.10730693779249E-4</v>
      </c>
      <c r="L21" s="1">
        <v>5.0420820110591796E-4</v>
      </c>
      <c r="M21" s="1">
        <v>1.2889446656817001E-3</v>
      </c>
      <c r="N21" s="1">
        <f>AVERAGE(D21:M21)</f>
        <v>1.021442853879612E-3</v>
      </c>
      <c r="O21">
        <f t="shared" si="0"/>
        <v>9.0339014129428119E-4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</row>
    <row r="22" spans="3:183">
      <c r="C22" s="1">
        <v>-113.02325581395348</v>
      </c>
      <c r="D22" s="1">
        <v>8.8371890236132501E-4</v>
      </c>
      <c r="E22" s="1">
        <v>2.7841806166388402E-4</v>
      </c>
      <c r="F22" s="1">
        <v>1.9845637148947302E-3</v>
      </c>
      <c r="G22" s="1">
        <v>3.40615346409044E-3</v>
      </c>
      <c r="H22" s="1">
        <v>6.6215469589164496E-4</v>
      </c>
      <c r="I22" s="1">
        <v>4.0939924863367199E-4</v>
      </c>
      <c r="J22" s="1">
        <v>7.9868460409400802E-4</v>
      </c>
      <c r="K22" s="1">
        <v>3.08311259432237E-4</v>
      </c>
      <c r="L22" s="1">
        <v>5.5321515315189798E-4</v>
      </c>
      <c r="M22" s="1">
        <v>1.2815805660664E-3</v>
      </c>
      <c r="N22" s="1">
        <f>AVERAGE(D22:M22)</f>
        <v>1.056619967028024E-3</v>
      </c>
      <c r="O22">
        <f t="shared" si="0"/>
        <v>9.231412674243878E-4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</row>
    <row r="23" spans="3:183">
      <c r="C23" s="1">
        <v>-108.83720930232558</v>
      </c>
      <c r="D23" s="1">
        <v>9.24860270676128E-4</v>
      </c>
      <c r="E23" s="1">
        <v>3.1909370459574698E-4</v>
      </c>
      <c r="F23" s="1">
        <v>2.2742629699795298E-3</v>
      </c>
      <c r="G23" s="1">
        <v>3.4152516563638298E-3</v>
      </c>
      <c r="H23" s="1">
        <v>7.8036461799502004E-4</v>
      </c>
      <c r="I23" s="1">
        <v>5.2969263514357002E-4</v>
      </c>
      <c r="J23" s="1">
        <v>1.0419995666811599E-3</v>
      </c>
      <c r="K23" s="1">
        <v>3.3793211925210297E-4</v>
      </c>
      <c r="L23" s="1">
        <v>5.3000004744302605E-4</v>
      </c>
      <c r="M23" s="1">
        <v>1.41244306136574E-3</v>
      </c>
      <c r="N23" s="1">
        <f>AVERAGE(D23:M23)</f>
        <v>1.1565900649495853E-3</v>
      </c>
      <c r="O23">
        <f t="shared" si="0"/>
        <v>9.3711244538329137E-4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</row>
    <row r="24" spans="3:183">
      <c r="C24" s="1">
        <v>-104.65116279069767</v>
      </c>
      <c r="D24" s="1">
        <v>1.0187527457900601E-3</v>
      </c>
      <c r="E24" s="1">
        <v>3.5774551227904598E-4</v>
      </c>
      <c r="F24" s="1">
        <v>2.62087607762057E-3</v>
      </c>
      <c r="G24" s="1">
        <v>3.4485938680556098E-3</v>
      </c>
      <c r="H24" s="1">
        <v>8.4533327387941305E-4</v>
      </c>
      <c r="I24" s="1">
        <v>6.6906351306170598E-4</v>
      </c>
      <c r="J24" s="1">
        <v>1.3481433593256101E-3</v>
      </c>
      <c r="K24" s="1">
        <v>3.3674389739062603E-4</v>
      </c>
      <c r="L24" s="1">
        <v>6.5384744537236696E-4</v>
      </c>
      <c r="M24" s="1">
        <v>1.4975440186834801E-3</v>
      </c>
      <c r="N24" s="1">
        <f>AVERAGE(D24:M24)</f>
        <v>1.2796643711458487E-3</v>
      </c>
      <c r="O24">
        <f t="shared" si="0"/>
        <v>9.6516822003837649E-4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</row>
    <row r="25" spans="3:183">
      <c r="C25" s="1">
        <v>-100.46511627906976</v>
      </c>
      <c r="D25" s="1">
        <v>1.00363524305162E-3</v>
      </c>
      <c r="E25" s="1">
        <v>4.54523661558272E-4</v>
      </c>
      <c r="F25" s="1">
        <v>2.6360176875482901E-3</v>
      </c>
      <c r="G25" s="1">
        <v>3.2170445519578701E-3</v>
      </c>
      <c r="H25" s="1">
        <v>9.1111662523748603E-4</v>
      </c>
      <c r="I25" s="1">
        <v>7.9302932704800001E-4</v>
      </c>
      <c r="J25" s="1">
        <v>1.7622048213857199E-3</v>
      </c>
      <c r="K25" s="1">
        <v>4.5539902621878099E-4</v>
      </c>
      <c r="L25" s="1">
        <v>7.6321659317976902E-4</v>
      </c>
      <c r="M25" s="1">
        <v>1.5847604842080399E-3</v>
      </c>
      <c r="N25" s="1">
        <f>AVERAGE(D25:M25)</f>
        <v>1.3580948021393849E-3</v>
      </c>
      <c r="O25">
        <f t="shared" si="0"/>
        <v>8.9069489314418983E-4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</row>
    <row r="26" spans="3:183">
      <c r="C26" s="1">
        <v>-96.279069767441854</v>
      </c>
      <c r="D26" s="1">
        <v>1.00222716033427E-3</v>
      </c>
      <c r="E26" s="1">
        <v>5.0403247293621402E-4</v>
      </c>
      <c r="F26" s="1">
        <v>2.68430235720943E-3</v>
      </c>
      <c r="G26" s="1">
        <v>2.9094939851713199E-3</v>
      </c>
      <c r="H26" s="1">
        <v>9.9617255789314903E-4</v>
      </c>
      <c r="I26" s="1">
        <v>8.7641039582228E-4</v>
      </c>
      <c r="J26" s="1">
        <v>1.9238668966576999E-3</v>
      </c>
      <c r="K26" s="1">
        <v>6.8491144408588001E-4</v>
      </c>
      <c r="L26" s="1">
        <v>8.4236968270825498E-4</v>
      </c>
      <c r="M26" s="1">
        <v>1.80066850827142E-3</v>
      </c>
      <c r="N26" s="1">
        <f>AVERAGE(D26:M26)</f>
        <v>1.4224455461089918E-3</v>
      </c>
      <c r="O26">
        <f t="shared" si="0"/>
        <v>8.1107615679585276E-4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</row>
    <row r="27" spans="3:183">
      <c r="C27" s="1">
        <v>-92.093023255813947</v>
      </c>
      <c r="D27" s="1">
        <v>1.0171635452095899E-3</v>
      </c>
      <c r="E27" s="1">
        <v>7.1756883346923701E-4</v>
      </c>
      <c r="F27" s="1">
        <v>2.7533163448326499E-3</v>
      </c>
      <c r="G27" s="1">
        <v>2.80196489058941E-3</v>
      </c>
      <c r="H27" s="1">
        <v>1.1172060642484899E-3</v>
      </c>
      <c r="I27" s="1">
        <v>1.0577783395413101E-3</v>
      </c>
      <c r="J27" s="1">
        <v>2.1245849698499799E-3</v>
      </c>
      <c r="K27" s="1">
        <v>9.5255188054063601E-4</v>
      </c>
      <c r="L27" s="1">
        <v>1.1538129857322701E-3</v>
      </c>
      <c r="M27" s="1">
        <v>1.9389444483072101E-3</v>
      </c>
      <c r="N27" s="1">
        <f>AVERAGE(D27:M27)</f>
        <v>1.5634892302320783E-3</v>
      </c>
      <c r="O27">
        <f t="shared" si="0"/>
        <v>7.3589060907632226E-4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</row>
    <row r="28" spans="3:183">
      <c r="C28" s="1">
        <v>-87.906976744186053</v>
      </c>
      <c r="D28" s="1">
        <v>1.06771948420698E-3</v>
      </c>
      <c r="E28" s="1">
        <v>8.3721374447821601E-4</v>
      </c>
      <c r="F28" s="1">
        <v>2.86092373691566E-3</v>
      </c>
      <c r="G28" s="1">
        <v>2.40621329677137E-3</v>
      </c>
      <c r="H28" s="1">
        <v>1.3793746417566E-3</v>
      </c>
      <c r="I28" s="1">
        <v>1.2271706774949001E-3</v>
      </c>
      <c r="J28" s="1">
        <v>2.2847174929528599E-3</v>
      </c>
      <c r="K28" s="1">
        <v>1.27721511703402E-3</v>
      </c>
      <c r="L28" s="1">
        <v>1.3199609782657501E-3</v>
      </c>
      <c r="M28" s="1">
        <v>2.1081389403876101E-3</v>
      </c>
      <c r="N28" s="1">
        <f>AVERAGE(D28:M28)</f>
        <v>1.6768648110263966E-3</v>
      </c>
      <c r="O28">
        <f t="shared" si="0"/>
        <v>6.4368660015971086E-4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</row>
    <row r="29" spans="3:183">
      <c r="C29" s="1">
        <v>-83.720930232558146</v>
      </c>
      <c r="D29" s="1">
        <v>1.2365184700589801E-3</v>
      </c>
      <c r="E29" s="1">
        <v>8.9877789718306603E-4</v>
      </c>
      <c r="F29" s="1">
        <v>3.0502739121718498E-3</v>
      </c>
      <c r="G29" s="1">
        <v>2.3691863028444402E-3</v>
      </c>
      <c r="H29" s="1">
        <v>1.72745953564926E-3</v>
      </c>
      <c r="I29" s="1">
        <v>1.5668396281701301E-3</v>
      </c>
      <c r="J29" s="1">
        <v>2.4944765596575801E-3</v>
      </c>
      <c r="K29" s="1">
        <v>1.80996012763192E-3</v>
      </c>
      <c r="L29" s="1">
        <v>1.77282390648069E-3</v>
      </c>
      <c r="M29" s="1">
        <v>2.2844971067154298E-3</v>
      </c>
      <c r="N29" s="1">
        <f>AVERAGE(D29:M29)</f>
        <v>1.921081344656335E-3</v>
      </c>
      <c r="O29">
        <f t="shared" si="0"/>
        <v>6.0396708985231489E-4</v>
      </c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</row>
    <row r="30" spans="3:183">
      <c r="C30" s="1">
        <v>-79.534883720930239</v>
      </c>
      <c r="D30" s="1">
        <v>1.43057992535537E-3</v>
      </c>
      <c r="E30" s="1">
        <v>1.0907389449841399E-3</v>
      </c>
      <c r="F30" s="1">
        <v>3.3728051321315899E-3</v>
      </c>
      <c r="G30" s="1">
        <v>2.4795347033251601E-3</v>
      </c>
      <c r="H30" s="1">
        <v>2.11740631068753E-3</v>
      </c>
      <c r="I30" s="1">
        <v>1.92104054458017E-3</v>
      </c>
      <c r="J30" s="1">
        <v>2.59120054982581E-3</v>
      </c>
      <c r="K30" s="1">
        <v>2.1502656599354398E-3</v>
      </c>
      <c r="L30" s="1">
        <v>2.2108545953543799E-3</v>
      </c>
      <c r="M30" s="1">
        <v>2.3541291947890399E-3</v>
      </c>
      <c r="N30" s="1">
        <f>AVERAGE(D30:M30)</f>
        <v>2.1718555560968624E-3</v>
      </c>
      <c r="O30">
        <f t="shared" si="0"/>
        <v>5.9432170341548447E-4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</row>
    <row r="31" spans="3:183">
      <c r="C31" s="1">
        <v>-75.348837209302332</v>
      </c>
      <c r="D31" s="1">
        <v>1.6488485757727299E-3</v>
      </c>
      <c r="E31" s="1">
        <v>1.2604266842091E-3</v>
      </c>
      <c r="F31" s="1">
        <v>3.8594407839394398E-3</v>
      </c>
      <c r="G31" s="1">
        <v>2.4353479874536098E-3</v>
      </c>
      <c r="H31" s="1">
        <v>2.4207912957773699E-3</v>
      </c>
      <c r="I31" s="1">
        <v>2.34895153156828E-3</v>
      </c>
      <c r="J31" s="1">
        <v>2.98404309932862E-3</v>
      </c>
      <c r="K31" s="1">
        <v>2.3902078631665102E-3</v>
      </c>
      <c r="L31" s="1">
        <v>2.4320989531908198E-3</v>
      </c>
      <c r="M31" s="1">
        <v>2.4273609653102999E-3</v>
      </c>
      <c r="N31" s="1">
        <f>AVERAGE(D31:M31)</f>
        <v>2.420751773971678E-3</v>
      </c>
      <c r="O31">
        <f t="shared" si="0"/>
        <v>6.5846683607752971E-4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</row>
    <row r="32" spans="3:183">
      <c r="C32" s="1">
        <v>-71.162790697674424</v>
      </c>
      <c r="D32" s="1">
        <v>1.9411802820118E-3</v>
      </c>
      <c r="E32" s="1">
        <v>1.45545166540532E-3</v>
      </c>
      <c r="F32" s="1">
        <v>4.1620937989368303E-3</v>
      </c>
      <c r="G32" s="1">
        <v>2.7258001183968401E-3</v>
      </c>
      <c r="H32" s="1">
        <v>2.6860008818618501E-3</v>
      </c>
      <c r="I32" s="1">
        <v>2.7956778044671798E-3</v>
      </c>
      <c r="J32" s="1">
        <v>3.33673228985313E-3</v>
      </c>
      <c r="K32" s="1">
        <v>2.6768055501939598E-3</v>
      </c>
      <c r="L32" s="1">
        <v>2.7532676167473201E-3</v>
      </c>
      <c r="M32" s="1">
        <v>2.5952502518517499E-3</v>
      </c>
      <c r="N32" s="1">
        <f>AVERAGE(D32:M32)</f>
        <v>2.712826025972598E-3</v>
      </c>
      <c r="O32">
        <f t="shared" si="0"/>
        <v>6.8487757540141366E-4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</row>
    <row r="33" spans="3:183">
      <c r="C33" s="1">
        <v>-66.976744186046517</v>
      </c>
      <c r="D33" s="1">
        <v>2.32785832841275E-3</v>
      </c>
      <c r="E33" s="1">
        <v>1.76678037036682E-3</v>
      </c>
      <c r="F33" s="1">
        <v>4.3881401404493601E-3</v>
      </c>
      <c r="G33" s="1">
        <v>2.8330429342313299E-3</v>
      </c>
      <c r="H33" s="1">
        <v>2.9862625874425698E-3</v>
      </c>
      <c r="I33" s="1">
        <v>3.2751493750058499E-3</v>
      </c>
      <c r="J33" s="1">
        <v>3.5884760607883801E-3</v>
      </c>
      <c r="K33" s="1">
        <v>3.01187341320284E-3</v>
      </c>
      <c r="L33" s="1">
        <v>3.1025622959352699E-3</v>
      </c>
      <c r="M33" s="1">
        <v>2.7417119761942699E-3</v>
      </c>
      <c r="N33" s="1">
        <f>AVERAGE(D33:M33)</f>
        <v>3.0021857482029437E-3</v>
      </c>
      <c r="O33">
        <f t="shared" si="0"/>
        <v>6.6535236475888826E-4</v>
      </c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</row>
    <row r="34" spans="3:183">
      <c r="C34" s="1">
        <v>-62.79069767441861</v>
      </c>
      <c r="D34" s="1">
        <v>2.6682625630145801E-3</v>
      </c>
      <c r="E34" s="1">
        <v>2.1063701228137902E-3</v>
      </c>
      <c r="F34" s="1">
        <v>4.4586180593500996E-3</v>
      </c>
      <c r="G34" s="1">
        <v>3.0058518613697901E-3</v>
      </c>
      <c r="H34" s="1">
        <v>3.3686846465338801E-3</v>
      </c>
      <c r="I34" s="1">
        <v>3.94929575072677E-3</v>
      </c>
      <c r="J34" s="1">
        <v>3.8927659925919399E-3</v>
      </c>
      <c r="K34" s="1">
        <v>3.3318764992541E-3</v>
      </c>
      <c r="L34" s="1">
        <v>3.5871976820647301E-3</v>
      </c>
      <c r="M34" s="1">
        <v>2.9659761357495101E-3</v>
      </c>
      <c r="N34" s="1">
        <f>AVERAGE(D34:M34)</f>
        <v>3.3334899313469191E-3</v>
      </c>
      <c r="O34">
        <f t="shared" si="0"/>
        <v>6.4917580739948873E-4</v>
      </c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</row>
    <row r="35" spans="3:183">
      <c r="C35" s="1">
        <v>-58.604651162790702</v>
      </c>
      <c r="D35" s="1">
        <v>3.0268171715826801E-3</v>
      </c>
      <c r="E35" s="1">
        <v>2.4095446884698601E-3</v>
      </c>
      <c r="F35" s="1">
        <v>4.2630791294077297E-3</v>
      </c>
      <c r="G35" s="1">
        <v>3.0428917611603499E-3</v>
      </c>
      <c r="H35" s="1">
        <v>3.6837617411738799E-3</v>
      </c>
      <c r="I35" s="1">
        <v>4.3548898141022004E-3</v>
      </c>
      <c r="J35" s="1">
        <v>4.1705378686830103E-3</v>
      </c>
      <c r="K35" s="1">
        <v>3.6413772009787201E-3</v>
      </c>
      <c r="L35" s="1">
        <v>4.0543644422400401E-3</v>
      </c>
      <c r="M35" s="1">
        <v>3.2784426555856898E-3</v>
      </c>
      <c r="N35" s="1">
        <f>AVERAGE(D35:M35)</f>
        <v>3.5925706473384162E-3</v>
      </c>
      <c r="O35">
        <f t="shared" si="0"/>
        <v>6.0902876266831886E-4</v>
      </c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</row>
    <row r="36" spans="3:183">
      <c r="C36" s="1">
        <v>-54.418604651162795</v>
      </c>
      <c r="D36" s="1">
        <v>3.4903436137943499E-3</v>
      </c>
      <c r="E36" s="1">
        <v>2.7781712384265201E-3</v>
      </c>
      <c r="F36" s="1">
        <v>4.0571802327187797E-3</v>
      </c>
      <c r="G36" s="1">
        <v>3.0752936219925202E-3</v>
      </c>
      <c r="H36" s="1">
        <v>4.0098658957491498E-3</v>
      </c>
      <c r="I36" s="1">
        <v>4.9267362579002404E-3</v>
      </c>
      <c r="J36" s="1">
        <v>4.26937159661539E-3</v>
      </c>
      <c r="K36" s="1">
        <v>3.9034489384456401E-3</v>
      </c>
      <c r="L36" s="1">
        <v>4.5318035610626304E-3</v>
      </c>
      <c r="M36" s="1">
        <v>3.4952345346208301E-3</v>
      </c>
      <c r="N36" s="1">
        <f>AVERAGE(D36:M36)</f>
        <v>3.8537449491326051E-3</v>
      </c>
      <c r="O36">
        <f t="shared" si="0"/>
        <v>6.2253393601170422E-4</v>
      </c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</row>
    <row r="37" spans="3:183">
      <c r="C37" s="1">
        <v>-50.232558139534888</v>
      </c>
      <c r="D37" s="1">
        <v>3.9586187862460697E-3</v>
      </c>
      <c r="E37" s="1">
        <v>3.1686316918144901E-3</v>
      </c>
      <c r="F37" s="1">
        <v>3.9563593535558101E-3</v>
      </c>
      <c r="G37" s="1">
        <v>3.2745711648617701E-3</v>
      </c>
      <c r="H37" s="1">
        <v>4.3998383306533004E-3</v>
      </c>
      <c r="I37" s="1">
        <v>5.3370946170264401E-3</v>
      </c>
      <c r="J37" s="1">
        <v>4.4195418835741096E-3</v>
      </c>
      <c r="K37" s="1">
        <v>4.2136539560291104E-3</v>
      </c>
      <c r="L37" s="1">
        <v>5.0198443555549499E-3</v>
      </c>
      <c r="M37" s="1">
        <v>3.8020986311491701E-3</v>
      </c>
      <c r="N37" s="1">
        <f>AVERAGE(D37:M37)</f>
        <v>4.1550252770465226E-3</v>
      </c>
      <c r="O37">
        <f t="shared" si="0"/>
        <v>6.5033163664674788E-4</v>
      </c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</row>
    <row r="38" spans="3:183">
      <c r="C38" s="1">
        <v>-46.046511627906966</v>
      </c>
      <c r="D38" s="1">
        <v>4.4957280572247398E-3</v>
      </c>
      <c r="E38" s="1">
        <v>3.8326773225610001E-3</v>
      </c>
      <c r="F38" s="1">
        <v>3.8798754946574002E-3</v>
      </c>
      <c r="G38" s="1">
        <v>3.33074607497895E-3</v>
      </c>
      <c r="H38" s="1">
        <v>4.5879361043866E-3</v>
      </c>
      <c r="I38" s="1">
        <v>5.6561259384100403E-3</v>
      </c>
      <c r="J38" s="1">
        <v>4.7092925179615204E-3</v>
      </c>
      <c r="K38" s="1">
        <v>4.6109056885624703E-3</v>
      </c>
      <c r="L38" s="1">
        <v>5.5680275860317003E-3</v>
      </c>
      <c r="M38" s="1">
        <v>4.1376480248587E-3</v>
      </c>
      <c r="N38" s="1">
        <f>AVERAGE(D38:M38)</f>
        <v>4.4808962809633123E-3</v>
      </c>
      <c r="O38">
        <f t="shared" si="0"/>
        <v>6.9755592463798314E-4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</row>
    <row r="39" spans="3:183">
      <c r="C39" s="1">
        <v>-41.860465116279073</v>
      </c>
      <c r="D39" s="1">
        <v>5.1178271082287499E-3</v>
      </c>
      <c r="E39" s="1">
        <v>4.5149430492005503E-3</v>
      </c>
      <c r="F39" s="1">
        <v>3.8421151085140698E-3</v>
      </c>
      <c r="G39" s="1">
        <v>3.5156255573113499E-3</v>
      </c>
      <c r="H39" s="1">
        <v>4.8574267238787397E-3</v>
      </c>
      <c r="I39" s="1">
        <v>6.1323536707718401E-3</v>
      </c>
      <c r="J39" s="1">
        <v>4.91971828514057E-3</v>
      </c>
      <c r="K39" s="1">
        <v>4.9557900048485997E-3</v>
      </c>
      <c r="L39" s="1">
        <v>6.0319010671418399E-3</v>
      </c>
      <c r="M39" s="1">
        <v>4.4464801212097003E-3</v>
      </c>
      <c r="N39" s="1">
        <f>AVERAGE(D39:M39)</f>
        <v>4.8334180696246011E-3</v>
      </c>
      <c r="O39">
        <f t="shared" si="0"/>
        <v>7.8726670871351182E-4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</row>
    <row r="40" spans="3:183">
      <c r="C40" s="1">
        <v>-37.674418604651152</v>
      </c>
      <c r="D40" s="1">
        <v>5.6474590617203802E-3</v>
      </c>
      <c r="E40" s="1">
        <v>5.3571039494218504E-3</v>
      </c>
      <c r="F40" s="1">
        <v>3.79544128303931E-3</v>
      </c>
      <c r="G40" s="1">
        <v>3.7378058813402502E-3</v>
      </c>
      <c r="H40" s="1">
        <v>5.1586304137545202E-3</v>
      </c>
      <c r="I40" s="1">
        <v>6.4843846957664897E-3</v>
      </c>
      <c r="J40" s="1">
        <v>5.1164033778484004E-3</v>
      </c>
      <c r="K40" s="1">
        <v>5.3172464983762E-3</v>
      </c>
      <c r="L40" s="1">
        <v>6.4446631594585E-3</v>
      </c>
      <c r="M40" s="1">
        <v>4.8561290259364802E-3</v>
      </c>
      <c r="N40" s="1">
        <f>AVERAGE(D40:M40)</f>
        <v>5.1915267346662377E-3</v>
      </c>
      <c r="O40">
        <f t="shared" si="0"/>
        <v>8.7604248663734527E-4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</row>
    <row r="41" spans="3:183">
      <c r="C41" s="1">
        <v>-33.488372093023258</v>
      </c>
      <c r="D41" s="1">
        <v>6.1482308628074802E-3</v>
      </c>
      <c r="E41" s="1">
        <v>6.5202851626407904E-3</v>
      </c>
      <c r="F41" s="1">
        <v>3.6880125236385098E-3</v>
      </c>
      <c r="G41" s="1">
        <v>3.8923813263401301E-3</v>
      </c>
      <c r="H41" s="1">
        <v>5.3103998738996501E-3</v>
      </c>
      <c r="I41" s="1">
        <v>6.7660356927978296E-3</v>
      </c>
      <c r="J41" s="1">
        <v>5.56107851576067E-3</v>
      </c>
      <c r="K41" s="1">
        <v>5.6316865256397499E-3</v>
      </c>
      <c r="L41" s="1">
        <v>6.8059580867080296E-3</v>
      </c>
      <c r="M41" s="1">
        <v>5.33533141774571E-3</v>
      </c>
      <c r="N41" s="1">
        <f>AVERAGE(D41:M41)</f>
        <v>5.5659399987978541E-3</v>
      </c>
      <c r="O41">
        <f t="shared" si="0"/>
        <v>1.0333416385772394E-3</v>
      </c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</row>
    <row r="42" spans="3:183">
      <c r="C42" s="1">
        <v>-29.302325581395337</v>
      </c>
      <c r="D42" s="1">
        <v>6.5451673229073798E-3</v>
      </c>
      <c r="E42" s="1">
        <v>7.2800747221441302E-3</v>
      </c>
      <c r="F42" s="1">
        <v>3.6351821719653702E-3</v>
      </c>
      <c r="G42" s="1">
        <v>4.2424113937138399E-3</v>
      </c>
      <c r="H42" s="1">
        <v>5.5640040221951502E-3</v>
      </c>
      <c r="I42" s="1">
        <v>6.8954045261641799E-3</v>
      </c>
      <c r="J42" s="1">
        <v>5.6874431336249196E-3</v>
      </c>
      <c r="K42" s="1">
        <v>5.8043760131842497E-3</v>
      </c>
      <c r="L42" s="1">
        <v>7.0419345528944799E-3</v>
      </c>
      <c r="M42" s="1">
        <v>5.8011543028888904E-3</v>
      </c>
      <c r="N42" s="1">
        <f>AVERAGE(D42:M42)</f>
        <v>5.8497152161682588E-3</v>
      </c>
      <c r="O42">
        <f t="shared" si="0"/>
        <v>1.1244729490437028E-3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</row>
    <row r="43" spans="3:183">
      <c r="C43" s="1">
        <v>-25.116279069767444</v>
      </c>
      <c r="D43" s="1">
        <v>6.8012463509019702E-3</v>
      </c>
      <c r="E43" s="1">
        <v>7.8953290767495403E-3</v>
      </c>
      <c r="F43" s="1">
        <v>3.7453721959954801E-3</v>
      </c>
      <c r="G43" s="1">
        <v>4.3273168426450096E-3</v>
      </c>
      <c r="H43" s="1">
        <v>5.8346836159248799E-3</v>
      </c>
      <c r="I43" s="1">
        <v>7.0042449146326801E-3</v>
      </c>
      <c r="J43" s="1">
        <v>5.9328944865144001E-3</v>
      </c>
      <c r="K43" s="1">
        <v>5.9854827653775099E-3</v>
      </c>
      <c r="L43" s="1">
        <v>7.0912357792896697E-3</v>
      </c>
      <c r="M43" s="1">
        <v>6.1753910106022896E-3</v>
      </c>
      <c r="N43" s="1">
        <f>AVERAGE(D43:M43)</f>
        <v>6.079319703863344E-3</v>
      </c>
      <c r="O43">
        <f t="shared" si="0"/>
        <v>1.1964395570749971E-3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</row>
    <row r="44" spans="3:183">
      <c r="C44" s="1">
        <v>-20.930232558139522</v>
      </c>
      <c r="D44" s="1">
        <v>6.9822041100475497E-3</v>
      </c>
      <c r="E44" s="1">
        <v>8.5529723775573906E-3</v>
      </c>
      <c r="F44" s="1">
        <v>3.8471914429153301E-3</v>
      </c>
      <c r="G44" s="1">
        <v>4.5256767888292903E-3</v>
      </c>
      <c r="H44" s="1">
        <v>6.0258117938310303E-3</v>
      </c>
      <c r="I44" s="1">
        <v>7.1234996393447301E-3</v>
      </c>
      <c r="J44" s="1">
        <v>6.0737168473376704E-3</v>
      </c>
      <c r="K44" s="1">
        <v>6.1938525564225102E-3</v>
      </c>
      <c r="L44" s="1">
        <v>6.94628466297434E-3</v>
      </c>
      <c r="M44" s="1">
        <v>6.4292322125190501E-3</v>
      </c>
      <c r="N44" s="1">
        <f>AVERAGE(D44:M44)</f>
        <v>6.2700442431778882E-3</v>
      </c>
      <c r="O44">
        <f t="shared" si="0"/>
        <v>1.2628140475640013E-3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</row>
    <row r="45" spans="3:183">
      <c r="C45" s="1">
        <v>-16.744186046511629</v>
      </c>
      <c r="D45" s="1">
        <v>7.1471770421058303E-3</v>
      </c>
      <c r="E45" s="1">
        <v>9.0706277103952907E-3</v>
      </c>
      <c r="F45" s="1">
        <v>3.9479702411940399E-3</v>
      </c>
      <c r="G45" s="1">
        <v>4.7290862930487697E-3</v>
      </c>
      <c r="H45" s="1">
        <v>6.2707790175469003E-3</v>
      </c>
      <c r="I45" s="1">
        <v>7.08071767786486E-3</v>
      </c>
      <c r="J45" s="1">
        <v>6.0378080044615496E-3</v>
      </c>
      <c r="K45" s="1">
        <v>6.4329372779118503E-3</v>
      </c>
      <c r="L45" s="1">
        <v>6.6147670356613798E-3</v>
      </c>
      <c r="M45" s="1">
        <v>6.6674599882649401E-3</v>
      </c>
      <c r="N45" s="1">
        <f>AVERAGE(D45:M45)</f>
        <v>6.3999330288455406E-3</v>
      </c>
      <c r="O45">
        <f t="shared" si="0"/>
        <v>1.3124378331631206E-3</v>
      </c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</row>
    <row r="46" spans="3:183">
      <c r="C46" s="1">
        <v>-12.558139534883708</v>
      </c>
      <c r="D46" s="1">
        <v>7.2685371480244801E-3</v>
      </c>
      <c r="E46" s="1">
        <v>9.7838689060480103E-3</v>
      </c>
      <c r="F46" s="1">
        <v>3.9999470744576902E-3</v>
      </c>
      <c r="G46" s="1">
        <v>5.0508049340002104E-3</v>
      </c>
      <c r="H46" s="1">
        <v>6.6839130578819602E-3</v>
      </c>
      <c r="I46" s="1">
        <v>7.0823314258439303E-3</v>
      </c>
      <c r="J46" s="1">
        <v>6.1954578576504798E-3</v>
      </c>
      <c r="K46" s="1">
        <v>6.6198690696475703E-3</v>
      </c>
      <c r="L46" s="1">
        <v>6.1764399812083296E-3</v>
      </c>
      <c r="M46" s="1">
        <v>6.8333115280578699E-3</v>
      </c>
      <c r="N46" s="1">
        <f>AVERAGE(D46:M46)</f>
        <v>6.5694480982820521E-3</v>
      </c>
      <c r="O46">
        <f t="shared" si="0"/>
        <v>1.4273220028952849E-3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</row>
    <row r="47" spans="3:183">
      <c r="C47" s="1">
        <v>-8.3720930232558146</v>
      </c>
      <c r="D47" s="1">
        <v>7.33872634318611E-3</v>
      </c>
      <c r="E47" s="1">
        <v>1.02537926967795E-2</v>
      </c>
      <c r="F47" s="1">
        <v>3.9380112707423998E-3</v>
      </c>
      <c r="G47" s="1">
        <v>5.7277904892673696E-3</v>
      </c>
      <c r="H47" s="1">
        <v>7.0408917949255001E-3</v>
      </c>
      <c r="I47" s="1">
        <v>6.9018977157044702E-3</v>
      </c>
      <c r="J47" s="1">
        <v>6.1392508752022602E-3</v>
      </c>
      <c r="K47" s="1">
        <v>6.8717820753253101E-3</v>
      </c>
      <c r="L47" s="1">
        <v>5.8802945600413201E-3</v>
      </c>
      <c r="M47" s="1">
        <v>6.7498877161262499E-3</v>
      </c>
      <c r="N47" s="1">
        <f>AVERAGE(D47:M47)</f>
        <v>6.6842325537300479E-3</v>
      </c>
      <c r="O47">
        <f t="shared" si="0"/>
        <v>1.5094378152539542E-3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</row>
    <row r="48" spans="3:183">
      <c r="C48" s="1">
        <v>-4.1860465116278931</v>
      </c>
      <c r="D48" s="1">
        <v>7.3410423220679399E-3</v>
      </c>
      <c r="E48" s="1">
        <v>1.04183506623961E-2</v>
      </c>
      <c r="F48" s="1">
        <v>3.9320962288947499E-3</v>
      </c>
      <c r="G48" s="1">
        <v>6.4507859223232903E-3</v>
      </c>
      <c r="H48" s="1">
        <v>7.3964478200230803E-3</v>
      </c>
      <c r="I48" s="1">
        <v>6.5414214904919504E-3</v>
      </c>
      <c r="J48" s="1">
        <v>6.2274314141489498E-3</v>
      </c>
      <c r="K48" s="1">
        <v>7.1413830256839899E-3</v>
      </c>
      <c r="L48" s="1">
        <v>5.4949233928092501E-3</v>
      </c>
      <c r="M48" s="1">
        <v>6.5888533562943399E-3</v>
      </c>
      <c r="N48" s="1">
        <f>AVERAGE(D48:M48)</f>
        <v>6.7532735635133651E-3</v>
      </c>
      <c r="O48">
        <f t="shared" si="0"/>
        <v>1.5596465972499628E-3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</row>
    <row r="49" spans="3:183">
      <c r="C49" s="1">
        <v>0</v>
      </c>
      <c r="D49" s="1">
        <v>7.2021078988309404E-3</v>
      </c>
      <c r="E49" s="1">
        <v>1.0448621542860101E-2</v>
      </c>
      <c r="F49" s="1">
        <v>4.0234587648680601E-3</v>
      </c>
      <c r="G49" s="1">
        <v>7.1586261589846401E-3</v>
      </c>
      <c r="H49" s="1">
        <v>7.7382666218446198E-3</v>
      </c>
      <c r="I49" s="1">
        <v>6.2690479485485E-3</v>
      </c>
      <c r="J49" s="1">
        <v>6.1070152474352497E-3</v>
      </c>
      <c r="K49" s="1">
        <v>7.3219663969314704E-3</v>
      </c>
      <c r="L49" s="1">
        <v>5.1616232685283599E-3</v>
      </c>
      <c r="M49" s="1">
        <v>6.1830123917874201E-3</v>
      </c>
      <c r="N49" s="1">
        <f>AVERAGE(D49:M49)</f>
        <v>6.7613746240619364E-3</v>
      </c>
      <c r="O49">
        <f t="shared" si="0"/>
        <v>1.6210147385293651E-3</v>
      </c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</row>
    <row r="50" spans="3:183">
      <c r="C50" s="1">
        <v>4.1860465116278931</v>
      </c>
      <c r="D50" s="1">
        <v>6.96480821310521E-3</v>
      </c>
      <c r="E50" s="1">
        <v>1.0069818978661301E-2</v>
      </c>
      <c r="F50" s="1">
        <v>4.0716055760811097E-3</v>
      </c>
      <c r="G50" s="1">
        <v>7.7443167203971501E-3</v>
      </c>
      <c r="H50" s="1">
        <v>7.7564396308242804E-3</v>
      </c>
      <c r="I50" s="1">
        <v>5.8600080667350497E-3</v>
      </c>
      <c r="J50" s="1">
        <v>5.90005733536256E-3</v>
      </c>
      <c r="K50" s="1">
        <v>7.5653783105777599E-3</v>
      </c>
      <c r="L50" s="1">
        <v>4.7779049510063704E-3</v>
      </c>
      <c r="M50" s="1">
        <v>5.6806436782746404E-3</v>
      </c>
      <c r="N50" s="1">
        <f>AVERAGE(D50:M50)</f>
        <v>6.6390981461025428E-3</v>
      </c>
      <c r="O50">
        <f t="shared" si="0"/>
        <v>1.6532314828069494E-3</v>
      </c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</row>
    <row r="51" spans="3:183">
      <c r="C51" s="1">
        <v>8.3720930232558146</v>
      </c>
      <c r="D51" s="1">
        <v>6.5893364613428401E-3</v>
      </c>
      <c r="E51" s="1">
        <v>9.75939033806217E-3</v>
      </c>
      <c r="F51" s="1">
        <v>4.1691052122547296E-3</v>
      </c>
      <c r="G51" s="1">
        <v>8.1438126194827293E-3</v>
      </c>
      <c r="H51" s="1">
        <v>7.8335612098914004E-3</v>
      </c>
      <c r="I51" s="1">
        <v>5.3962531726196696E-3</v>
      </c>
      <c r="J51" s="1">
        <v>5.7881331942829604E-3</v>
      </c>
      <c r="K51" s="1">
        <v>7.6852181293578202E-3</v>
      </c>
      <c r="L51" s="1">
        <v>4.4850150876432496E-3</v>
      </c>
      <c r="M51" s="1">
        <v>5.0926622362815503E-3</v>
      </c>
      <c r="N51" s="1">
        <f>AVERAGE(D51:M51)</f>
        <v>6.4942487661219118E-3</v>
      </c>
      <c r="O51">
        <f t="shared" si="0"/>
        <v>1.7238146290337777E-3</v>
      </c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</row>
    <row r="52" spans="3:183">
      <c r="C52" s="1">
        <v>12.558139534883708</v>
      </c>
      <c r="D52" s="1">
        <v>6.0502991607064398E-3</v>
      </c>
      <c r="E52" s="1">
        <v>9.3087409292163196E-3</v>
      </c>
      <c r="F52" s="1">
        <v>4.3661232947189901E-3</v>
      </c>
      <c r="G52" s="1">
        <v>8.6098857741086308E-3</v>
      </c>
      <c r="H52" s="1">
        <v>7.8091709449553204E-3</v>
      </c>
      <c r="I52" s="1">
        <v>4.9260892902976399E-3</v>
      </c>
      <c r="J52" s="1">
        <v>5.4240888513517596E-3</v>
      </c>
      <c r="K52" s="1">
        <v>7.6881287658724304E-3</v>
      </c>
      <c r="L52" s="1">
        <v>4.3819154468246599E-3</v>
      </c>
      <c r="M52" s="1">
        <v>4.5239870081168199E-3</v>
      </c>
      <c r="N52" s="1">
        <f>AVERAGE(D52:M52)</f>
        <v>6.3088429466169023E-3</v>
      </c>
      <c r="O52">
        <f t="shared" si="0"/>
        <v>1.7855576664634308E-3</v>
      </c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</row>
    <row r="53" spans="3:183">
      <c r="C53" s="1">
        <v>16.744186046511629</v>
      </c>
      <c r="D53" s="1">
        <v>5.4892690550675397E-3</v>
      </c>
      <c r="E53" s="1">
        <v>8.6306084658407493E-3</v>
      </c>
      <c r="F53" s="1">
        <v>4.5848120914193701E-3</v>
      </c>
      <c r="G53" s="1">
        <v>8.5534103350473796E-3</v>
      </c>
      <c r="H53" s="1">
        <v>7.4877749663343702E-3</v>
      </c>
      <c r="I53" s="1">
        <v>4.3751135683649297E-3</v>
      </c>
      <c r="J53" s="1">
        <v>5.1581612493422097E-3</v>
      </c>
      <c r="K53" s="1">
        <v>7.6890350404356803E-3</v>
      </c>
      <c r="L53" s="1">
        <v>4.3600850072382097E-3</v>
      </c>
      <c r="M53" s="1">
        <v>4.0846001922823401E-3</v>
      </c>
      <c r="N53" s="1">
        <f>AVERAGE(D53:M53)</f>
        <v>6.041286997137278E-3</v>
      </c>
      <c r="O53">
        <f t="shared" si="0"/>
        <v>1.7452765315570896E-3</v>
      </c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</row>
    <row r="54" spans="3:183">
      <c r="C54" s="1">
        <v>20.930232558139522</v>
      </c>
      <c r="D54" s="1">
        <v>4.8071292119830598E-3</v>
      </c>
      <c r="E54" s="1">
        <v>7.9145237313457892E-3</v>
      </c>
      <c r="F54" s="1">
        <v>4.8915058743178403E-3</v>
      </c>
      <c r="G54" s="1">
        <v>8.0944214856113299E-3</v>
      </c>
      <c r="H54" s="1">
        <v>7.32266599680926E-3</v>
      </c>
      <c r="I54" s="1">
        <v>3.9061561573234599E-3</v>
      </c>
      <c r="J54" s="1">
        <v>5.0087224931732498E-3</v>
      </c>
      <c r="K54" s="1">
        <v>7.62381388175033E-3</v>
      </c>
      <c r="L54" s="1">
        <v>4.4406125228811204E-3</v>
      </c>
      <c r="M54" s="1">
        <v>3.6407818891815201E-3</v>
      </c>
      <c r="N54" s="1">
        <f>AVERAGE(D54:M54)</f>
        <v>5.7650333244376965E-3</v>
      </c>
      <c r="O54">
        <f t="shared" si="0"/>
        <v>1.6703963130810994E-3</v>
      </c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</row>
    <row r="55" spans="3:183">
      <c r="C55" s="1">
        <v>25.116279069767444</v>
      </c>
      <c r="D55" s="1">
        <v>4.1268694043971096E-3</v>
      </c>
      <c r="E55" s="1">
        <v>7.0323558389958898E-3</v>
      </c>
      <c r="F55" s="1">
        <v>5.09186934960434E-3</v>
      </c>
      <c r="G55" s="1">
        <v>7.3926237040354403E-3</v>
      </c>
      <c r="H55" s="1">
        <v>6.8979446853370601E-3</v>
      </c>
      <c r="I55" s="1">
        <v>3.56724184501391E-3</v>
      </c>
      <c r="J55" s="1">
        <v>4.91582970887395E-3</v>
      </c>
      <c r="K55" s="1">
        <v>7.4620195023307502E-3</v>
      </c>
      <c r="L55" s="1">
        <v>4.4383725025637904E-3</v>
      </c>
      <c r="M55" s="1">
        <v>3.3523168885559299E-3</v>
      </c>
      <c r="N55" s="1">
        <f>AVERAGE(D55:M55)</f>
        <v>5.4277443429708184E-3</v>
      </c>
      <c r="O55">
        <f t="shared" si="0"/>
        <v>1.5346062341529238E-3</v>
      </c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</row>
    <row r="56" spans="3:183">
      <c r="C56" s="1">
        <v>29.302325581395337</v>
      </c>
      <c r="D56" s="1">
        <v>3.52616667645275E-3</v>
      </c>
      <c r="E56" s="1">
        <v>6.2888319967317396E-3</v>
      </c>
      <c r="F56" s="1">
        <v>5.19491788499119E-3</v>
      </c>
      <c r="G56" s="1">
        <v>6.4878456483448196E-3</v>
      </c>
      <c r="H56" s="1">
        <v>6.3821184889179703E-3</v>
      </c>
      <c r="I56" s="1">
        <v>3.2819423687189199E-3</v>
      </c>
      <c r="J56" s="1">
        <v>4.8564688327413603E-3</v>
      </c>
      <c r="K56" s="1">
        <v>7.1000022206390897E-3</v>
      </c>
      <c r="L56" s="1">
        <v>4.4079119186903699E-3</v>
      </c>
      <c r="M56" s="1">
        <v>3.15598364137131E-3</v>
      </c>
      <c r="N56" s="1">
        <f>AVERAGE(D56:M56)</f>
        <v>5.0682189677599522E-3</v>
      </c>
      <c r="O56">
        <f t="shared" si="0"/>
        <v>1.3813747012436017E-3</v>
      </c>
    </row>
    <row r="57" spans="3:183">
      <c r="C57" s="1">
        <v>33.488372093023258</v>
      </c>
      <c r="D57" s="1">
        <v>2.9335420685106602E-3</v>
      </c>
      <c r="E57" s="1">
        <v>5.6360180344105799E-3</v>
      </c>
      <c r="F57" s="1">
        <v>5.1717566804332102E-3</v>
      </c>
      <c r="G57" s="1">
        <v>5.9331931324030102E-3</v>
      </c>
      <c r="H57" s="1">
        <v>6.0122085700461099E-3</v>
      </c>
      <c r="I57" s="1">
        <v>3.0335585878546898E-3</v>
      </c>
      <c r="J57" s="1">
        <v>4.7061875020980503E-3</v>
      </c>
      <c r="K57" s="1">
        <v>6.7870185814778196E-3</v>
      </c>
      <c r="L57" s="1">
        <v>4.2526419668418598E-3</v>
      </c>
      <c r="M57" s="1">
        <v>2.9862701715406398E-3</v>
      </c>
      <c r="N57" s="1">
        <f>AVERAGE(D57:M57)</f>
        <v>4.7452395295616637E-3</v>
      </c>
      <c r="O57">
        <f t="shared" si="0"/>
        <v>1.3308252774976448E-3</v>
      </c>
    </row>
    <row r="58" spans="3:183">
      <c r="C58">
        <v>37.674418604651152</v>
      </c>
      <c r="D58" s="1">
        <v>2.4777333168973302E-3</v>
      </c>
      <c r="E58" s="1">
        <v>5.01656936704864E-3</v>
      </c>
      <c r="F58" s="1">
        <v>5.1595213380438701E-3</v>
      </c>
      <c r="G58" s="1">
        <v>5.6599159876793599E-3</v>
      </c>
      <c r="H58" s="1">
        <v>5.4920218434093802E-3</v>
      </c>
      <c r="I58" s="1">
        <v>2.7838998786769999E-3</v>
      </c>
      <c r="J58" s="1">
        <v>4.4647605221178402E-3</v>
      </c>
      <c r="K58" s="1">
        <v>6.4895840091600699E-3</v>
      </c>
      <c r="L58" s="1">
        <v>4.0913694541187401E-3</v>
      </c>
      <c r="M58" s="1">
        <v>2.8946974586151601E-3</v>
      </c>
      <c r="N58" s="1">
        <f>AVERAGE(D58:M58)</f>
        <v>4.4530073175767394E-3</v>
      </c>
      <c r="O58">
        <f t="shared" si="0"/>
        <v>1.2941199831264874E-3</v>
      </c>
    </row>
    <row r="59" spans="3:183">
      <c r="C59">
        <v>41.860465116279073</v>
      </c>
      <c r="D59" s="1">
        <v>2.2016637321722299E-3</v>
      </c>
      <c r="E59" s="1">
        <v>4.4141288513105401E-3</v>
      </c>
      <c r="F59" s="1">
        <v>5.1552205633174702E-3</v>
      </c>
      <c r="G59" s="1">
        <v>5.4071021389607999E-3</v>
      </c>
      <c r="H59" s="1">
        <v>5.0477467493786803E-3</v>
      </c>
      <c r="I59" s="1">
        <v>2.5227201402615502E-3</v>
      </c>
      <c r="J59" s="1">
        <v>4.2184974794342699E-3</v>
      </c>
      <c r="K59" s="1">
        <v>6.1521169134694798E-3</v>
      </c>
      <c r="L59" s="1">
        <v>4.0522686857952898E-3</v>
      </c>
      <c r="M59" s="1">
        <v>2.7999664534435198E-3</v>
      </c>
      <c r="N59" s="1">
        <f>AVERAGE(D59:M59)</f>
        <v>4.1971431707543833E-3</v>
      </c>
      <c r="O59">
        <f t="shared" si="0"/>
        <v>1.2543373804626823E-3</v>
      </c>
    </row>
    <row r="60" spans="3:183">
      <c r="C60">
        <v>46.046511627906966</v>
      </c>
      <c r="D60" s="1">
        <v>2.02407446861822E-3</v>
      </c>
      <c r="E60" s="1">
        <v>3.9259474913485104E-3</v>
      </c>
      <c r="F60" s="1">
        <v>5.1441201334552497E-3</v>
      </c>
      <c r="G60" s="1">
        <v>5.1662040753559296E-3</v>
      </c>
      <c r="H60" s="1">
        <v>4.6593323533221003E-3</v>
      </c>
      <c r="I60" s="1">
        <v>2.31374703831541E-3</v>
      </c>
      <c r="J60" s="1">
        <v>3.94086645784266E-3</v>
      </c>
      <c r="K60" s="1">
        <v>5.9232259610079397E-3</v>
      </c>
      <c r="L60" s="1">
        <v>3.9245891855610102E-3</v>
      </c>
      <c r="M60" s="1">
        <v>2.6787818170834099E-3</v>
      </c>
      <c r="N60" s="1">
        <f>AVERAGE(D60:M60)</f>
        <v>3.9700888981910442E-3</v>
      </c>
      <c r="O60">
        <f t="shared" si="0"/>
        <v>1.2369975310516264E-3</v>
      </c>
    </row>
    <row r="61" spans="3:183">
      <c r="C61">
        <v>50.232558139534888</v>
      </c>
      <c r="D61" s="1">
        <v>1.9619128180959101E-3</v>
      </c>
      <c r="E61" s="1">
        <v>3.36692337912552E-3</v>
      </c>
      <c r="F61" s="1">
        <v>5.1720778408509303E-3</v>
      </c>
      <c r="G61" s="1">
        <v>4.8160366391949202E-3</v>
      </c>
      <c r="H61" s="1">
        <v>4.3185689999853802E-3</v>
      </c>
      <c r="I61" s="1">
        <v>2.2459560146957198E-3</v>
      </c>
      <c r="J61" s="1">
        <v>3.8906597475017899E-3</v>
      </c>
      <c r="K61" s="1">
        <v>5.5210392917749403E-3</v>
      </c>
      <c r="L61" s="1">
        <v>3.93328036808719E-3</v>
      </c>
      <c r="M61" s="1">
        <v>2.5734261042200399E-3</v>
      </c>
      <c r="N61" s="1">
        <f>AVERAGE(D61:M61)</f>
        <v>3.7799881203532345E-3</v>
      </c>
      <c r="O61">
        <f t="shared" si="0"/>
        <v>1.168479878991576E-3</v>
      </c>
    </row>
    <row r="62" spans="3:183">
      <c r="C62">
        <v>54.418604651162781</v>
      </c>
      <c r="D62" s="1">
        <v>1.9420255762469299E-3</v>
      </c>
      <c r="E62" s="1">
        <v>2.9405100968559299E-3</v>
      </c>
      <c r="F62" s="1">
        <v>5.2033025429880702E-3</v>
      </c>
      <c r="G62" s="1">
        <v>4.4999405694515996E-3</v>
      </c>
      <c r="H62" s="1">
        <v>4.0292460232760697E-3</v>
      </c>
      <c r="I62" s="1">
        <v>2.29523005290993E-3</v>
      </c>
      <c r="J62" s="1">
        <v>3.7556721215236499E-3</v>
      </c>
      <c r="K62" s="1">
        <v>5.0303099007539698E-3</v>
      </c>
      <c r="L62" s="1">
        <v>3.8384719301607501E-3</v>
      </c>
      <c r="M62" s="1">
        <v>2.5247318698018101E-3</v>
      </c>
      <c r="N62" s="1">
        <f>AVERAGE(D62:M62)</f>
        <v>3.6059440683968704E-3</v>
      </c>
      <c r="O62">
        <f t="shared" si="0"/>
        <v>1.0832216889358739E-3</v>
      </c>
    </row>
    <row r="63" spans="3:183">
      <c r="C63">
        <v>58.604651162790702</v>
      </c>
      <c r="D63" s="1">
        <v>1.8889619585146899E-3</v>
      </c>
      <c r="E63" s="1">
        <v>2.6282906553659101E-3</v>
      </c>
      <c r="F63" s="1">
        <v>5.3032062094528296E-3</v>
      </c>
      <c r="G63" s="1">
        <v>4.4061266156408896E-3</v>
      </c>
      <c r="H63" s="1">
        <v>3.7051289566854299E-3</v>
      </c>
      <c r="I63" s="1">
        <v>2.31150825792371E-3</v>
      </c>
      <c r="J63" s="1">
        <v>3.4365032544497699E-3</v>
      </c>
      <c r="K63" s="1">
        <v>4.7017790961282604E-3</v>
      </c>
      <c r="L63" s="1">
        <v>3.6844442485511599E-3</v>
      </c>
      <c r="M63" s="1">
        <v>2.54757858360594E-3</v>
      </c>
      <c r="N63" s="1">
        <f>AVERAGE(D63:M63)</f>
        <v>3.4613527836318595E-3</v>
      </c>
      <c r="O63">
        <f t="shared" si="0"/>
        <v>1.060991250404903E-3</v>
      </c>
    </row>
    <row r="64" spans="3:183">
      <c r="C64">
        <v>62.790697674418595</v>
      </c>
      <c r="D64" s="1">
        <v>1.8776677442873401E-3</v>
      </c>
      <c r="E64" s="1">
        <v>2.36693954068176E-3</v>
      </c>
      <c r="F64" s="1">
        <v>5.3218714384724499E-3</v>
      </c>
      <c r="G64" s="1">
        <v>4.08598122782175E-3</v>
      </c>
      <c r="H64" s="1">
        <v>3.4402373914778702E-3</v>
      </c>
      <c r="I64" s="1">
        <v>2.3714559139496002E-3</v>
      </c>
      <c r="J64" s="1">
        <v>3.1474902351792998E-3</v>
      </c>
      <c r="K64" s="1">
        <v>4.4407922349444101E-3</v>
      </c>
      <c r="L64" s="1">
        <v>3.5428210255130199E-3</v>
      </c>
      <c r="M64" s="1">
        <v>2.5479538233399899E-3</v>
      </c>
      <c r="N64" s="1">
        <f>AVERAGE(D64:M64)</f>
        <v>3.3143210575667494E-3</v>
      </c>
      <c r="O64">
        <f t="shared" si="0"/>
        <v>1.0211940483241819E-3</v>
      </c>
    </row>
    <row r="65" spans="3:15">
      <c r="C65">
        <v>66.976744186046517</v>
      </c>
      <c r="D65" s="1">
        <v>1.8784206956262699E-3</v>
      </c>
      <c r="E65" s="1">
        <v>2.1836869327278999E-3</v>
      </c>
      <c r="F65" s="1">
        <v>5.0485479893487301E-3</v>
      </c>
      <c r="G65" s="1">
        <v>4.0156365876747799E-3</v>
      </c>
      <c r="H65" s="1">
        <v>3.14062923805995E-3</v>
      </c>
      <c r="I65" s="1">
        <v>2.3967367806457499E-3</v>
      </c>
      <c r="J65" s="1">
        <v>2.8539216956730402E-3</v>
      </c>
      <c r="K65" s="1">
        <v>4.1743845814345001E-3</v>
      </c>
      <c r="L65" s="1">
        <v>3.3735254019646001E-3</v>
      </c>
      <c r="M65" s="1">
        <v>2.6619572579349902E-3</v>
      </c>
      <c r="N65" s="1">
        <f>AVERAGE(D65:M65)</f>
        <v>3.1727447161090509E-3</v>
      </c>
      <c r="O65">
        <f t="shared" si="0"/>
        <v>9.4297304124539116E-4</v>
      </c>
    </row>
    <row r="66" spans="3:15">
      <c r="C66">
        <v>71.16279069767441</v>
      </c>
      <c r="D66" s="1">
        <v>1.87879282071863E-3</v>
      </c>
      <c r="E66" s="1">
        <v>2.0581447803337399E-3</v>
      </c>
      <c r="F66" s="1">
        <v>4.7340932413605704E-3</v>
      </c>
      <c r="G66" s="1">
        <v>3.7385648375375998E-3</v>
      </c>
      <c r="H66" s="1">
        <v>2.9302178268634398E-3</v>
      </c>
      <c r="I66" s="1">
        <v>2.35850339946937E-3</v>
      </c>
      <c r="J66" s="1">
        <v>2.6888525954710798E-3</v>
      </c>
      <c r="K66" s="1">
        <v>3.9844006051793501E-3</v>
      </c>
      <c r="L66" s="1">
        <v>3.4103295683201602E-3</v>
      </c>
      <c r="M66" s="1">
        <v>2.7798090248792001E-3</v>
      </c>
      <c r="N66" s="1">
        <f>AVERAGE(D66:M66)</f>
        <v>3.0561708700133144E-3</v>
      </c>
      <c r="O66">
        <f t="shared" si="0"/>
        <v>8.58155092943491E-4</v>
      </c>
    </row>
    <row r="67" spans="3:15">
      <c r="C67">
        <v>75.348837209302332</v>
      </c>
      <c r="D67" s="1">
        <v>1.8164939361815301E-3</v>
      </c>
      <c r="E67" s="1">
        <v>1.98274991064918E-3</v>
      </c>
      <c r="F67" s="1">
        <v>4.2018105045941098E-3</v>
      </c>
      <c r="G67" s="1">
        <v>3.4197083313822398E-3</v>
      </c>
      <c r="H67" s="1">
        <v>2.7526841858871798E-3</v>
      </c>
      <c r="I67" s="1">
        <v>2.4131108020085802E-3</v>
      </c>
      <c r="J67" s="1">
        <v>2.57354031941916E-3</v>
      </c>
      <c r="K67" s="1">
        <v>3.60996337226497E-3</v>
      </c>
      <c r="L67" s="1">
        <v>3.1638993465920601E-3</v>
      </c>
      <c r="M67" s="1">
        <v>2.8192931895075699E-3</v>
      </c>
      <c r="N67" s="1">
        <f>AVERAGE(D67:M67)</f>
        <v>2.8753253898486583E-3</v>
      </c>
      <c r="O67">
        <f t="shared" si="0"/>
        <v>7.0139828201007002E-4</v>
      </c>
    </row>
    <row r="68" spans="3:15">
      <c r="C68">
        <v>79.534883720930225</v>
      </c>
      <c r="D68" s="1">
        <v>1.8045817120833801E-3</v>
      </c>
      <c r="E68" s="1">
        <v>1.8003053221308501E-3</v>
      </c>
      <c r="F68" s="1">
        <v>3.63489970659655E-3</v>
      </c>
      <c r="G68" s="1">
        <v>3.42989691474835E-3</v>
      </c>
      <c r="H68" s="1">
        <v>2.54102021492699E-3</v>
      </c>
      <c r="I68" s="1">
        <v>2.4336924022774001E-3</v>
      </c>
      <c r="J68" s="1">
        <v>2.6661041311719699E-3</v>
      </c>
      <c r="K68" s="1">
        <v>3.1590782742750199E-3</v>
      </c>
      <c r="L68" s="1">
        <v>2.9446090970545401E-3</v>
      </c>
      <c r="M68" s="1">
        <v>2.9165007919957301E-3</v>
      </c>
      <c r="N68" s="1">
        <f>AVERAGE(D68:M68)</f>
        <v>2.7330688567260781E-3</v>
      </c>
      <c r="O68">
        <f t="shared" si="0"/>
        <v>5.8496822154896391E-4</v>
      </c>
    </row>
    <row r="69" spans="3:15">
      <c r="C69">
        <v>83.720930232558146</v>
      </c>
      <c r="D69" s="1">
        <v>1.7977776317557701E-3</v>
      </c>
      <c r="E69" s="1">
        <v>1.6300324732269199E-3</v>
      </c>
      <c r="F69" s="1">
        <v>3.4339400416587302E-3</v>
      </c>
      <c r="G69" s="1">
        <v>3.2788297136671801E-3</v>
      </c>
      <c r="H69" s="1">
        <v>2.4390439921128299E-3</v>
      </c>
      <c r="I69" s="1">
        <v>2.54506838051137E-3</v>
      </c>
      <c r="J69" s="1">
        <v>2.8135960273564099E-3</v>
      </c>
      <c r="K69" s="1">
        <v>2.7350520323081201E-3</v>
      </c>
      <c r="L69" s="1">
        <v>2.7618014214276002E-3</v>
      </c>
      <c r="M69" s="1">
        <v>2.9130014908115101E-3</v>
      </c>
      <c r="N69" s="1">
        <f>AVERAGE(D69:M69)</f>
        <v>2.634814320483644E-3</v>
      </c>
      <c r="O69">
        <f t="shared" si="0"/>
        <v>5.4272271023897173E-4</v>
      </c>
    </row>
    <row r="70" spans="3:15">
      <c r="C70">
        <v>87.906976744186068</v>
      </c>
      <c r="D70" s="1">
        <v>1.8477459444994999E-3</v>
      </c>
      <c r="E70" s="1">
        <v>1.48220038294743E-3</v>
      </c>
      <c r="F70" s="1">
        <v>2.9823491590934498E-3</v>
      </c>
      <c r="G70" s="1">
        <v>3.36100132294685E-3</v>
      </c>
      <c r="H70" s="1">
        <v>2.22400057376081E-3</v>
      </c>
      <c r="I70" s="1">
        <v>2.6585450404508098E-3</v>
      </c>
      <c r="J70" s="1">
        <v>2.7805253513257301E-3</v>
      </c>
      <c r="K70" s="1">
        <v>2.2330970769869401E-3</v>
      </c>
      <c r="L70" s="1">
        <v>2.5462201302787302E-3</v>
      </c>
      <c r="M70" s="1">
        <v>2.7935436452531698E-3</v>
      </c>
      <c r="N70" s="1">
        <f>AVERAGE(D70:M70)</f>
        <v>2.4909228627543424E-3</v>
      </c>
      <c r="O70">
        <f t="shared" si="0"/>
        <v>5.2669341052215366E-4</v>
      </c>
    </row>
    <row r="71" spans="3:15">
      <c r="C71">
        <v>92.093023255813932</v>
      </c>
      <c r="D71" s="1">
        <v>2.0439089900747302E-3</v>
      </c>
      <c r="E71" s="1">
        <v>1.3727272746261901E-3</v>
      </c>
      <c r="F71" s="1">
        <v>2.58591576961194E-3</v>
      </c>
      <c r="G71" s="1">
        <v>3.4387989067978502E-3</v>
      </c>
      <c r="H71" s="1">
        <v>2.1679719825607601E-3</v>
      </c>
      <c r="I71" s="1">
        <v>2.6802157082877602E-3</v>
      </c>
      <c r="J71" s="1">
        <v>2.75429755071338E-3</v>
      </c>
      <c r="K71" s="1">
        <v>1.84178798132195E-3</v>
      </c>
      <c r="L71" s="1">
        <v>2.4611627221489598E-3</v>
      </c>
      <c r="M71" s="1">
        <v>2.71161122581327E-3</v>
      </c>
      <c r="N71" s="1">
        <f>AVERAGE(D71:M71)</f>
        <v>2.4058398111956791E-3</v>
      </c>
      <c r="O71">
        <f t="shared" ref="O71:O92" si="1">STDEVP(D71:M71)</f>
        <v>5.4458649990363965E-4</v>
      </c>
    </row>
    <row r="72" spans="3:15">
      <c r="C72">
        <v>96.279069767441854</v>
      </c>
      <c r="D72" s="1">
        <v>2.2169210078060702E-3</v>
      </c>
      <c r="E72" s="1">
        <v>1.2907606430043301E-3</v>
      </c>
      <c r="F72" s="1">
        <v>2.4656432099041201E-3</v>
      </c>
      <c r="G72" s="1">
        <v>3.3930834442591801E-3</v>
      </c>
      <c r="H72" s="1">
        <v>2.0375631827461902E-3</v>
      </c>
      <c r="I72" s="1">
        <v>2.7784712227610299E-3</v>
      </c>
      <c r="J72" s="1">
        <v>2.6765719181106799E-3</v>
      </c>
      <c r="K72" s="1">
        <v>1.48051858529142E-3</v>
      </c>
      <c r="L72" s="1">
        <v>2.4265215052815098E-3</v>
      </c>
      <c r="M72" s="1">
        <v>2.71490801084708E-3</v>
      </c>
      <c r="N72" s="1">
        <f>AVERAGE(D72:M72)</f>
        <v>2.3480962730011608E-3</v>
      </c>
      <c r="O72">
        <f t="shared" si="1"/>
        <v>5.9362640729457782E-4</v>
      </c>
    </row>
    <row r="73" spans="3:15">
      <c r="C73">
        <v>100.46511627906978</v>
      </c>
      <c r="D73" s="1">
        <v>2.44628281583771E-3</v>
      </c>
      <c r="E73" s="1">
        <v>1.3239063139157401E-3</v>
      </c>
      <c r="F73" s="1">
        <v>2.3122940704607998E-3</v>
      </c>
      <c r="G73" s="1">
        <v>3.3869196669310199E-3</v>
      </c>
      <c r="H73" s="1">
        <v>1.9126512044799E-3</v>
      </c>
      <c r="I73" s="1">
        <v>2.8049049434803802E-3</v>
      </c>
      <c r="J73" s="1">
        <v>2.3373036638426E-3</v>
      </c>
      <c r="K73" s="1">
        <v>1.0186703239921299E-3</v>
      </c>
      <c r="L73" s="1">
        <v>2.2828015370427398E-3</v>
      </c>
      <c r="M73" s="1">
        <v>2.8353959712737499E-3</v>
      </c>
      <c r="N73" s="1">
        <f>AVERAGE(D73:M73)</f>
        <v>2.2661130511256776E-3</v>
      </c>
      <c r="O73">
        <f t="shared" si="1"/>
        <v>6.6927795617317018E-4</v>
      </c>
    </row>
    <row r="74" spans="3:15">
      <c r="C74">
        <v>104.6511627906977</v>
      </c>
      <c r="D74" s="1">
        <v>2.6403448960343901E-3</v>
      </c>
      <c r="E74" s="1">
        <v>1.2406826025671499E-3</v>
      </c>
      <c r="F74" s="1">
        <v>2.1712429579799201E-3</v>
      </c>
      <c r="G74" s="1">
        <v>3.5930567213541299E-3</v>
      </c>
      <c r="H74" s="1">
        <v>1.7775596544757899E-3</v>
      </c>
      <c r="I74" s="1">
        <v>2.9284085870101002E-3</v>
      </c>
      <c r="J74" s="1">
        <v>2.1373295839576898E-3</v>
      </c>
      <c r="K74" s="1">
        <v>7.3865167965520701E-4</v>
      </c>
      <c r="L74" s="1">
        <v>2.16704400683051E-3</v>
      </c>
      <c r="M74" s="1">
        <v>2.8525545866943899E-3</v>
      </c>
      <c r="N74" s="1">
        <f>AVERAGE(D74:M74)</f>
        <v>2.224687527655928E-3</v>
      </c>
      <c r="O74">
        <f t="shared" si="1"/>
        <v>7.9529540098750211E-4</v>
      </c>
    </row>
    <row r="75" spans="3:15">
      <c r="C75">
        <v>108.83720930232556</v>
      </c>
      <c r="D75" s="1">
        <v>2.7999016125881101E-3</v>
      </c>
      <c r="E75" s="1">
        <v>1.19823944265752E-3</v>
      </c>
      <c r="F75" s="1">
        <v>2.0372219094417399E-3</v>
      </c>
      <c r="G75" s="1">
        <v>3.6235207552703401E-3</v>
      </c>
      <c r="H75" s="1">
        <v>1.4290008621385701E-3</v>
      </c>
      <c r="I75" s="1">
        <v>3.0388236136634598E-3</v>
      </c>
      <c r="J75" s="1">
        <v>1.9058284808874E-3</v>
      </c>
      <c r="K75" s="1">
        <v>3.7323128388932098E-4</v>
      </c>
      <c r="L75" s="1">
        <v>2.0854586720233802E-3</v>
      </c>
      <c r="M75" s="1">
        <v>2.86254885354371E-3</v>
      </c>
      <c r="N75" s="1">
        <f>AVERAGE(D75:M75)</f>
        <v>2.135377548610355E-3</v>
      </c>
      <c r="O75">
        <f t="shared" si="1"/>
        <v>9.245717843215308E-4</v>
      </c>
    </row>
    <row r="76" spans="3:15">
      <c r="C76">
        <v>113.02325581395348</v>
      </c>
      <c r="D76" s="1">
        <v>3.0103972310750902E-3</v>
      </c>
      <c r="E76" s="1">
        <v>1.1663734282710101E-3</v>
      </c>
      <c r="F76" s="1">
        <v>1.8944228574270701E-3</v>
      </c>
      <c r="G76" s="1">
        <v>3.7230515267633502E-3</v>
      </c>
      <c r="H76" s="1">
        <v>1.20010465514771E-3</v>
      </c>
      <c r="I76" s="1">
        <v>3.2490123788606602E-3</v>
      </c>
      <c r="J76" s="1">
        <v>1.64824413347996E-3</v>
      </c>
      <c r="K76" s="1">
        <v>2.1333060200969401E-4</v>
      </c>
      <c r="L76" s="1">
        <v>2.07107776007059E-3</v>
      </c>
      <c r="M76" s="1">
        <v>2.7482215240363901E-3</v>
      </c>
      <c r="N76" s="1">
        <f>AVERAGE(D76:M76)</f>
        <v>2.0924236097141524E-3</v>
      </c>
      <c r="O76">
        <f t="shared" si="1"/>
        <v>1.0339796611086749E-3</v>
      </c>
    </row>
    <row r="77" spans="3:15">
      <c r="C77">
        <v>117.2093023255814</v>
      </c>
      <c r="D77" s="1">
        <v>2.9877405747929199E-3</v>
      </c>
      <c r="E77" s="1">
        <v>1.05240822684429E-3</v>
      </c>
      <c r="F77" s="1">
        <v>1.69332531493722E-3</v>
      </c>
      <c r="G77" s="1">
        <v>3.85001070283703E-3</v>
      </c>
      <c r="H77" s="1">
        <v>1.0755475503264401E-3</v>
      </c>
      <c r="I77" s="1">
        <v>3.3000409858231199E-3</v>
      </c>
      <c r="J77" s="1">
        <v>1.63233419361385E-3</v>
      </c>
      <c r="K77" s="1">
        <v>6.9114392326183005E-5</v>
      </c>
      <c r="L77" s="1">
        <v>2.0787622960391698E-3</v>
      </c>
      <c r="M77" s="1">
        <v>2.6423818884263599E-3</v>
      </c>
      <c r="N77" s="1">
        <f>AVERAGE(D77:M77)</f>
        <v>2.0381666125966584E-3</v>
      </c>
      <c r="O77">
        <f t="shared" si="1"/>
        <v>1.1046564141412455E-3</v>
      </c>
    </row>
    <row r="78" spans="3:15">
      <c r="C78">
        <v>121.39534883720933</v>
      </c>
      <c r="D78" s="1">
        <v>2.96177059329457E-3</v>
      </c>
      <c r="E78" s="1">
        <v>1.0874730815137201E-3</v>
      </c>
      <c r="F78" s="1">
        <v>1.6027995469895899E-3</v>
      </c>
      <c r="G78" s="1">
        <v>3.6783224944110901E-3</v>
      </c>
      <c r="H78" s="1">
        <v>8.7583179035797198E-4</v>
      </c>
      <c r="I78" s="1">
        <v>3.33884082837454E-3</v>
      </c>
      <c r="J78" s="1">
        <v>1.6566749247366799E-3</v>
      </c>
      <c r="K78" s="1">
        <v>1.5158490898129001E-6</v>
      </c>
      <c r="L78" s="1">
        <v>1.94257888160553E-3</v>
      </c>
      <c r="M78" s="1">
        <v>2.5276416736533E-3</v>
      </c>
      <c r="N78" s="1">
        <f>AVERAGE(D78:M78)</f>
        <v>1.9673449664026803E-3</v>
      </c>
      <c r="O78">
        <f t="shared" si="1"/>
        <v>1.1032380518574976E-3</v>
      </c>
    </row>
    <row r="79" spans="3:15">
      <c r="C79">
        <v>125.58139534883719</v>
      </c>
      <c r="D79" s="1">
        <v>2.9911408682053399E-3</v>
      </c>
      <c r="E79" s="1">
        <v>9.96224744186601E-4</v>
      </c>
      <c r="F79" s="1">
        <v>1.3286716719289201E-3</v>
      </c>
      <c r="G79" s="1">
        <v>3.3625652210235901E-3</v>
      </c>
      <c r="H79" s="1">
        <v>8.8397970096269101E-4</v>
      </c>
      <c r="I79" s="1">
        <v>3.3439528435230499E-3</v>
      </c>
      <c r="J79" s="1">
        <v>1.7670768841415701E-3</v>
      </c>
      <c r="K79" s="1">
        <v>1.3837251859979901E-6</v>
      </c>
      <c r="L79" s="1">
        <v>1.8120214389112199E-3</v>
      </c>
      <c r="M79" s="1">
        <v>2.44926979307835E-3</v>
      </c>
      <c r="N79" s="1">
        <f>AVERAGE(D79:M79)</f>
        <v>1.893628689114733E-3</v>
      </c>
      <c r="O79">
        <f t="shared" si="1"/>
        <v>1.0733895921034753E-3</v>
      </c>
    </row>
    <row r="80" spans="3:15">
      <c r="C80">
        <v>129.76744186046511</v>
      </c>
      <c r="D80" s="1">
        <v>2.8927123099533698E-3</v>
      </c>
      <c r="E80" s="1">
        <v>8.8692122040275403E-4</v>
      </c>
      <c r="F80" s="1">
        <v>9.4910749218766696E-4</v>
      </c>
      <c r="G80" s="1">
        <v>2.7900428759231898E-3</v>
      </c>
      <c r="H80" s="1">
        <v>9.2920598220421196E-4</v>
      </c>
      <c r="I80" s="1">
        <v>3.0525720923829601E-3</v>
      </c>
      <c r="J80" s="1">
        <v>1.90828093902352E-3</v>
      </c>
      <c r="K80" s="1">
        <v>-9.9209194628130701E-5</v>
      </c>
      <c r="L80" s="1">
        <v>1.64162487325165E-3</v>
      </c>
      <c r="M80" s="1">
        <v>2.3658624497820998E-3</v>
      </c>
      <c r="N80" s="1">
        <f>AVERAGE(D80:M80)</f>
        <v>1.7317121040483292E-3</v>
      </c>
      <c r="O80">
        <f t="shared" si="1"/>
        <v>9.9882561172429628E-4</v>
      </c>
    </row>
    <row r="81" spans="3:15">
      <c r="C81">
        <v>133.95348837209303</v>
      </c>
      <c r="D81" s="1">
        <v>2.5831043007448198E-3</v>
      </c>
      <c r="E81" s="1">
        <v>8.3807697324874005E-4</v>
      </c>
      <c r="F81" s="1">
        <v>6.5917948087833604E-4</v>
      </c>
      <c r="G81" s="1">
        <v>1.8475269344744899E-3</v>
      </c>
      <c r="H81" s="1">
        <v>9.2595545338531205E-4</v>
      </c>
      <c r="I81" s="1">
        <v>2.7493364034666301E-3</v>
      </c>
      <c r="J81" s="1">
        <v>1.8930337558102201E-3</v>
      </c>
      <c r="K81" s="1">
        <v>-1.17593032045661E-4</v>
      </c>
      <c r="L81" s="1">
        <v>1.45801421054268E-3</v>
      </c>
      <c r="M81" s="1">
        <v>2.2323988854055701E-3</v>
      </c>
      <c r="N81" s="1">
        <f>AVERAGE(D81:M81)</f>
        <v>1.5069033365911137E-3</v>
      </c>
      <c r="O81">
        <f t="shared" si="1"/>
        <v>8.7396549414433232E-4</v>
      </c>
    </row>
    <row r="82" spans="3:15">
      <c r="C82">
        <v>138.13953488372096</v>
      </c>
      <c r="D82" s="1">
        <v>2.4376278807712501E-3</v>
      </c>
      <c r="E82" s="1">
        <v>7.4538393981515296E-4</v>
      </c>
      <c r="F82" s="1">
        <v>4.38441790085788E-4</v>
      </c>
      <c r="G82" s="1">
        <v>4.9924237792147504E-4</v>
      </c>
      <c r="H82" s="1">
        <v>9.0450611768724105E-4</v>
      </c>
      <c r="I82" s="1">
        <v>2.47430260157404E-3</v>
      </c>
      <c r="J82" s="1">
        <v>1.858532690809E-3</v>
      </c>
      <c r="K82" s="1">
        <v>-4.6583028213735701E-5</v>
      </c>
      <c r="L82" s="1">
        <v>1.3798977332431699E-3</v>
      </c>
      <c r="M82" s="1">
        <v>2.1091773564714802E-3</v>
      </c>
      <c r="N82" s="1">
        <f>AVERAGE(D82:M82)</f>
        <v>1.2800529460164863E-3</v>
      </c>
      <c r="O82">
        <f t="shared" si="1"/>
        <v>8.5458240735892957E-4</v>
      </c>
    </row>
    <row r="83" spans="3:15">
      <c r="C83">
        <v>142.32558139534882</v>
      </c>
      <c r="D83" s="1">
        <v>2.3536351342936402E-3</v>
      </c>
      <c r="E83" s="1">
        <v>7.2993245203688197E-4</v>
      </c>
      <c r="F83" s="1">
        <v>4.1165757940572902E-4</v>
      </c>
      <c r="G83" s="1">
        <v>-7.5831779508531095E-4</v>
      </c>
      <c r="H83" s="1">
        <v>8.4039397186221998E-4</v>
      </c>
      <c r="I83" s="1">
        <v>2.3954533243056202E-3</v>
      </c>
      <c r="J83" s="1">
        <v>1.7699862952967899E-3</v>
      </c>
      <c r="K83" s="1">
        <v>1.96999931310206E-5</v>
      </c>
      <c r="L83" s="1">
        <v>1.28412894958111E-3</v>
      </c>
      <c r="M83" s="1">
        <v>1.9920778526322301E-3</v>
      </c>
      <c r="N83" s="1">
        <f>AVERAGE(D83:M83)</f>
        <v>1.1038647757459932E-3</v>
      </c>
      <c r="O83">
        <f t="shared" si="1"/>
        <v>9.9130180580148629E-4</v>
      </c>
    </row>
    <row r="84" spans="3:15">
      <c r="C84">
        <v>146.51162790697674</v>
      </c>
      <c r="D84" s="1">
        <v>2.3058708546931199E-3</v>
      </c>
      <c r="E84" s="1">
        <v>7.5923086292920504E-4</v>
      </c>
      <c r="F84" s="1">
        <v>3.6627642377448102E-4</v>
      </c>
      <c r="G84" s="1">
        <v>-1.94551182190802E-3</v>
      </c>
      <c r="H84" s="1">
        <v>6.5839849555166397E-4</v>
      </c>
      <c r="I84" s="1">
        <v>2.2676206967090998E-3</v>
      </c>
      <c r="J84" s="1">
        <v>1.6682035363078801E-3</v>
      </c>
      <c r="K84" s="1">
        <v>-5.9318216705158101E-5</v>
      </c>
      <c r="L84" s="1">
        <v>1.38287083164683E-3</v>
      </c>
      <c r="M84" s="1">
        <v>1.9611908799044898E-3</v>
      </c>
      <c r="N84" s="1">
        <f>AVERAGE(D84:M84)</f>
        <v>9.3648325429035917E-4</v>
      </c>
      <c r="O84">
        <f t="shared" si="1"/>
        <v>1.2313916115839498E-3</v>
      </c>
    </row>
    <row r="85" spans="3:15">
      <c r="C85">
        <v>150.69767441860466</v>
      </c>
      <c r="D85" s="1">
        <v>2.20441389748657E-3</v>
      </c>
      <c r="E85" s="1">
        <v>7.7413433432714702E-4</v>
      </c>
      <c r="F85" s="1">
        <v>3.7380517212758801E-4</v>
      </c>
      <c r="G85" s="1">
        <v>-2.9834371364183001E-3</v>
      </c>
      <c r="H85" s="1">
        <v>5.7022420094111903E-4</v>
      </c>
      <c r="I85" s="1">
        <v>2.02771043856626E-3</v>
      </c>
      <c r="J85" s="1">
        <v>1.59457830657008E-3</v>
      </c>
      <c r="K85" s="1">
        <v>-2.98565940186953E-5</v>
      </c>
      <c r="L85" s="1">
        <v>1.4456321478265499E-3</v>
      </c>
      <c r="M85" s="1">
        <v>1.8497988810864E-3</v>
      </c>
      <c r="N85" s="1">
        <f>AVERAGE(D85:M85)</f>
        <v>7.8270036484947192E-4</v>
      </c>
      <c r="O85">
        <f t="shared" si="1"/>
        <v>1.4444756246689721E-3</v>
      </c>
    </row>
    <row r="86" spans="3:15">
      <c r="C86">
        <v>154.88372093023258</v>
      </c>
      <c r="D86" s="1">
        <v>2.0644804029944499E-3</v>
      </c>
      <c r="E86" s="1">
        <v>6.8779736123953696E-4</v>
      </c>
      <c r="F86" s="1">
        <v>3.8909584757528502E-4</v>
      </c>
      <c r="G86" s="1">
        <v>-3.7596165332394599E-3</v>
      </c>
      <c r="H86" s="1">
        <v>6.1897241832160204E-4</v>
      </c>
      <c r="I86" s="1">
        <v>1.8035494689516501E-3</v>
      </c>
      <c r="J86" s="1">
        <v>1.38847177788576E-3</v>
      </c>
      <c r="K86" s="1">
        <v>1.1239789162659E-4</v>
      </c>
      <c r="L86" s="1">
        <v>1.4244813205804201E-3</v>
      </c>
      <c r="M86" s="1">
        <v>1.8313270410181899E-3</v>
      </c>
      <c r="N86" s="1">
        <f>AVERAGE(D86:M86)</f>
        <v>6.5609569969540241E-4</v>
      </c>
      <c r="O86">
        <f t="shared" si="1"/>
        <v>1.6023717233516392E-3</v>
      </c>
    </row>
    <row r="87" spans="3:15">
      <c r="C87">
        <v>159.06976744186045</v>
      </c>
      <c r="D87" s="1">
        <v>1.7670874716681001E-3</v>
      </c>
      <c r="E87" s="1">
        <v>6.2988836921594904E-4</v>
      </c>
      <c r="F87" s="1">
        <v>3.7612347675644402E-4</v>
      </c>
      <c r="G87" s="1">
        <v>-4.3808910275215003E-3</v>
      </c>
      <c r="H87" s="1">
        <v>6.5133559019522197E-4</v>
      </c>
      <c r="I87" s="1">
        <v>1.6091077727254299E-3</v>
      </c>
      <c r="J87" s="1">
        <v>1.3276360094962899E-3</v>
      </c>
      <c r="K87" s="1">
        <v>1.9982271836555199E-4</v>
      </c>
      <c r="L87" s="1">
        <v>1.35840348352201E-3</v>
      </c>
      <c r="M87" s="1">
        <v>1.7971061244039801E-3</v>
      </c>
      <c r="N87" s="1">
        <f>AVERAGE(D87:M87)</f>
        <v>5.3356199888274767E-4</v>
      </c>
      <c r="O87">
        <f t="shared" si="1"/>
        <v>1.7290752240047196E-3</v>
      </c>
    </row>
    <row r="88" spans="3:15">
      <c r="C88">
        <v>163.25581395348837</v>
      </c>
      <c r="D88" s="1">
        <v>1.60411881001142E-3</v>
      </c>
      <c r="E88" s="1">
        <v>6.2346372792524004E-4</v>
      </c>
      <c r="F88" s="1">
        <v>4.8436507018242102E-4</v>
      </c>
      <c r="G88" s="1">
        <v>-4.6552138248425598E-3</v>
      </c>
      <c r="H88" s="1">
        <v>7.3573823631087798E-4</v>
      </c>
      <c r="I88" s="1">
        <v>1.4123408034886901E-3</v>
      </c>
      <c r="J88" s="1">
        <v>1.26932401973472E-3</v>
      </c>
      <c r="K88" s="1">
        <v>3.9106212012381402E-4</v>
      </c>
      <c r="L88" s="1">
        <v>1.2868196051117799E-3</v>
      </c>
      <c r="M88" s="1">
        <v>1.75518731504703E-3</v>
      </c>
      <c r="N88" s="1">
        <f>AVERAGE(D88:M88)</f>
        <v>4.9072058830934334E-4</v>
      </c>
      <c r="O88">
        <f t="shared" si="1"/>
        <v>1.7747163167228877E-3</v>
      </c>
    </row>
    <row r="89" spans="3:15">
      <c r="C89">
        <v>167.44186046511629</v>
      </c>
      <c r="D89" s="1">
        <v>1.55557232998539E-3</v>
      </c>
      <c r="E89" s="1">
        <v>6.0149600493852504E-4</v>
      </c>
      <c r="F89" s="1">
        <v>5.51255833516183E-4</v>
      </c>
      <c r="G89" s="1">
        <v>-4.6892924677980896E-3</v>
      </c>
      <c r="H89" s="1">
        <v>6.5986933826375999E-4</v>
      </c>
      <c r="I89" s="1">
        <v>1.2925807182697501E-3</v>
      </c>
      <c r="J89" s="1">
        <v>1.08751141009502E-3</v>
      </c>
      <c r="K89" s="1">
        <v>3.68036502118552E-4</v>
      </c>
      <c r="L89" s="1">
        <v>1.35109085138162E-3</v>
      </c>
      <c r="M89" s="1">
        <v>1.79248237359508E-3</v>
      </c>
      <c r="N89" s="1">
        <f>AVERAGE(D89:M89)</f>
        <v>4.57060289436579E-4</v>
      </c>
      <c r="O89">
        <f t="shared" si="1"/>
        <v>1.7733773545877448E-3</v>
      </c>
    </row>
    <row r="90" spans="3:15">
      <c r="C90">
        <v>171.62790697674421</v>
      </c>
      <c r="D90" s="1">
        <v>1.53122902555756E-3</v>
      </c>
      <c r="E90" s="1">
        <v>7.4302214915662702E-4</v>
      </c>
      <c r="F90" s="1">
        <v>5.63693296271775E-4</v>
      </c>
      <c r="G90" s="1">
        <v>-4.42052313428048E-3</v>
      </c>
      <c r="H90" s="1">
        <v>5.1649364198429898E-4</v>
      </c>
      <c r="I90" s="1">
        <v>1.1859326928004999E-3</v>
      </c>
      <c r="J90" s="1">
        <v>1.0632959732763999E-3</v>
      </c>
      <c r="K90" s="1">
        <v>4.40267662902978E-4</v>
      </c>
      <c r="L90" s="1">
        <v>1.3416589267856601E-3</v>
      </c>
      <c r="M90" s="1">
        <v>1.75963259482641E-3</v>
      </c>
      <c r="N90" s="1">
        <f>AVERAGE(D90:M90)</f>
        <v>4.7247028292817292E-4</v>
      </c>
      <c r="O90">
        <f t="shared" si="1"/>
        <v>1.68574105347654E-3</v>
      </c>
    </row>
    <row r="91" spans="3:15">
      <c r="C91">
        <v>175.81395348837208</v>
      </c>
      <c r="D91" s="1">
        <v>1.5924770074081699E-3</v>
      </c>
      <c r="E91" s="1">
        <v>8.0267724576224401E-4</v>
      </c>
      <c r="F91" s="1">
        <v>7.0506334547017799E-4</v>
      </c>
      <c r="G91" s="1">
        <v>-3.6806287474668402E-3</v>
      </c>
      <c r="H91" s="1">
        <v>3.9584064270342401E-4</v>
      </c>
      <c r="I91" s="1">
        <v>1.0276215533082599E-3</v>
      </c>
      <c r="J91" s="1">
        <v>9.813438014827109E-4</v>
      </c>
      <c r="K91" s="1">
        <v>4.8726025368353202E-4</v>
      </c>
      <c r="L91" s="1">
        <v>1.2906525371559399E-3</v>
      </c>
      <c r="M91" s="1">
        <v>1.6110516881452401E-3</v>
      </c>
      <c r="N91" s="1">
        <f>AVERAGE(D91:M91)</f>
        <v>5.2133593276528585E-4</v>
      </c>
      <c r="O91">
        <f t="shared" si="1"/>
        <v>1.4553669683684959E-3</v>
      </c>
    </row>
    <row r="92" spans="3:15">
      <c r="C92">
        <v>180</v>
      </c>
      <c r="D92" s="1">
        <v>1.69571720959997E-3</v>
      </c>
      <c r="E92" s="1">
        <v>7.5969789418605998E-4</v>
      </c>
      <c r="F92" s="1">
        <v>6.9693063303998199E-4</v>
      </c>
      <c r="G92" s="1">
        <v>-3.1042411991611201E-3</v>
      </c>
      <c r="H92" s="1">
        <v>3.4963438193319599E-4</v>
      </c>
      <c r="I92" s="1">
        <v>9.2896844835025001E-4</v>
      </c>
      <c r="J92" s="1">
        <v>9.0955529515874005E-4</v>
      </c>
      <c r="K92" s="1">
        <v>5.4365459946231895E-4</v>
      </c>
      <c r="L92" s="1">
        <v>1.2472253832663701E-3</v>
      </c>
      <c r="M92" s="1">
        <v>1.4406986389839101E-3</v>
      </c>
      <c r="N92" s="1">
        <f>AVERAGE(D92:M92)</f>
        <v>5.4678412848196772E-4</v>
      </c>
      <c r="O92">
        <f t="shared" si="1"/>
        <v>1.2776602093736472E-3</v>
      </c>
    </row>
  </sheetData>
  <mergeCells count="2">
    <mergeCell ref="U2:AA2"/>
    <mergeCell ref="D4:M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A92"/>
  <sheetViews>
    <sheetView workbookViewId="0">
      <selection activeCell="O6" sqref="O6:O92"/>
    </sheetView>
  </sheetViews>
  <sheetFormatPr baseColWidth="12" defaultRowHeight="18" x14ac:dyDescent="0"/>
  <cols>
    <col min="2" max="2" width="12.5" customWidth="1"/>
    <col min="3" max="3" width="17.5" bestFit="1" customWidth="1"/>
  </cols>
  <sheetData>
    <row r="1" spans="1:183">
      <c r="A1" s="3" t="s">
        <v>41</v>
      </c>
      <c r="B1" t="s">
        <v>42</v>
      </c>
    </row>
    <row r="2" spans="1:183">
      <c r="M2" s="24"/>
      <c r="N2" s="24"/>
      <c r="O2" s="24"/>
      <c r="P2" s="24"/>
      <c r="Q2" s="24"/>
      <c r="R2" s="24"/>
      <c r="S2" s="4"/>
      <c r="T2" s="4"/>
      <c r="U2" s="22"/>
      <c r="V2" s="22"/>
      <c r="W2" s="22"/>
      <c r="X2" s="22"/>
      <c r="Y2" s="22"/>
      <c r="Z2" s="22"/>
      <c r="AA2" s="22"/>
    </row>
    <row r="3" spans="1:183">
      <c r="M3" s="5"/>
      <c r="N3" s="4"/>
      <c r="O3" s="4"/>
      <c r="P3" s="4"/>
      <c r="Q3" s="4"/>
      <c r="R3" s="4"/>
      <c r="S3" s="4"/>
      <c r="T3" s="4"/>
      <c r="U3" s="6"/>
      <c r="V3" s="7"/>
      <c r="W3" s="6"/>
      <c r="X3" s="6"/>
      <c r="Y3" s="6"/>
      <c r="Z3" s="6"/>
      <c r="AA3" s="6"/>
    </row>
    <row r="4" spans="1:183">
      <c r="C4" t="s">
        <v>35</v>
      </c>
      <c r="D4" s="21" t="s">
        <v>38</v>
      </c>
      <c r="E4" s="21"/>
      <c r="F4" s="21"/>
      <c r="G4" s="21"/>
      <c r="H4" s="21"/>
      <c r="I4" s="21"/>
      <c r="J4" s="21"/>
      <c r="K4" s="21"/>
      <c r="L4" s="21"/>
      <c r="M4" s="21"/>
      <c r="BD4">
        <v>-75</v>
      </c>
      <c r="BE4">
        <v>-73</v>
      </c>
      <c r="BF4">
        <v>-71</v>
      </c>
      <c r="BG4">
        <v>-69</v>
      </c>
      <c r="BH4">
        <v>-67</v>
      </c>
      <c r="BI4">
        <v>-65</v>
      </c>
      <c r="BJ4">
        <v>-63</v>
      </c>
      <c r="BK4">
        <v>-61</v>
      </c>
      <c r="BL4">
        <v>-59</v>
      </c>
      <c r="BM4">
        <v>-57</v>
      </c>
      <c r="BN4">
        <v>-55</v>
      </c>
      <c r="BO4">
        <v>-53</v>
      </c>
      <c r="BP4">
        <v>-51</v>
      </c>
      <c r="BQ4">
        <v>-49</v>
      </c>
      <c r="BR4">
        <v>-47</v>
      </c>
      <c r="BS4">
        <v>-45</v>
      </c>
      <c r="BT4">
        <v>-43</v>
      </c>
      <c r="BU4">
        <v>-41</v>
      </c>
      <c r="BV4">
        <v>-39</v>
      </c>
      <c r="BW4">
        <v>-37</v>
      </c>
      <c r="BX4">
        <v>-35</v>
      </c>
      <c r="BY4">
        <v>-33</v>
      </c>
      <c r="BZ4">
        <v>-31</v>
      </c>
      <c r="CA4">
        <v>-29</v>
      </c>
      <c r="CB4">
        <v>-27</v>
      </c>
      <c r="CC4">
        <v>-25</v>
      </c>
      <c r="CD4">
        <v>-23</v>
      </c>
      <c r="CE4">
        <v>-21</v>
      </c>
      <c r="CF4">
        <v>-19</v>
      </c>
      <c r="CG4">
        <v>-17</v>
      </c>
      <c r="CH4">
        <v>-15</v>
      </c>
      <c r="CI4">
        <v>-13</v>
      </c>
      <c r="CJ4">
        <v>-11</v>
      </c>
      <c r="CK4">
        <v>-9</v>
      </c>
      <c r="CL4">
        <v>-7</v>
      </c>
      <c r="CM4">
        <v>-5</v>
      </c>
      <c r="CN4">
        <v>-3</v>
      </c>
      <c r="CO4">
        <v>-1</v>
      </c>
      <c r="CP4">
        <v>1</v>
      </c>
      <c r="CQ4">
        <v>3</v>
      </c>
      <c r="CR4">
        <v>5</v>
      </c>
      <c r="CS4">
        <v>7</v>
      </c>
      <c r="CT4">
        <v>9</v>
      </c>
      <c r="CU4">
        <v>11</v>
      </c>
      <c r="CV4">
        <v>13</v>
      </c>
      <c r="CW4">
        <v>15</v>
      </c>
      <c r="CX4">
        <v>17</v>
      </c>
      <c r="CY4">
        <v>19</v>
      </c>
      <c r="CZ4">
        <v>21</v>
      </c>
      <c r="DA4">
        <v>23</v>
      </c>
      <c r="DB4">
        <v>25</v>
      </c>
      <c r="DC4">
        <v>27</v>
      </c>
      <c r="DD4">
        <v>29</v>
      </c>
      <c r="DE4">
        <v>31</v>
      </c>
      <c r="DF4">
        <v>33</v>
      </c>
      <c r="DG4">
        <v>35</v>
      </c>
      <c r="DH4">
        <v>37</v>
      </c>
      <c r="DI4">
        <v>39</v>
      </c>
      <c r="DJ4">
        <v>41</v>
      </c>
      <c r="DK4">
        <v>43</v>
      </c>
      <c r="DL4">
        <v>45</v>
      </c>
      <c r="DM4">
        <v>47</v>
      </c>
      <c r="DN4">
        <v>49</v>
      </c>
      <c r="DO4">
        <v>51</v>
      </c>
      <c r="DP4">
        <v>53</v>
      </c>
      <c r="DQ4">
        <v>55</v>
      </c>
      <c r="DR4">
        <v>57</v>
      </c>
      <c r="DS4">
        <v>59</v>
      </c>
      <c r="DT4">
        <v>61</v>
      </c>
      <c r="DU4">
        <v>63</v>
      </c>
      <c r="DV4">
        <v>65</v>
      </c>
      <c r="DW4">
        <v>67</v>
      </c>
      <c r="DX4">
        <v>69</v>
      </c>
      <c r="DY4">
        <v>71</v>
      </c>
      <c r="DZ4">
        <v>73</v>
      </c>
      <c r="EA4">
        <v>75</v>
      </c>
      <c r="EB4">
        <v>77</v>
      </c>
      <c r="EC4">
        <v>79</v>
      </c>
      <c r="ED4">
        <v>81</v>
      </c>
      <c r="EE4">
        <v>83</v>
      </c>
      <c r="EF4">
        <v>85</v>
      </c>
      <c r="EG4">
        <v>87</v>
      </c>
      <c r="EH4">
        <v>89</v>
      </c>
      <c r="EI4">
        <v>91</v>
      </c>
      <c r="EJ4">
        <v>93</v>
      </c>
      <c r="EK4">
        <v>95</v>
      </c>
      <c r="EL4">
        <v>97</v>
      </c>
      <c r="EM4">
        <v>99</v>
      </c>
      <c r="EN4">
        <v>101</v>
      </c>
      <c r="EO4">
        <v>103</v>
      </c>
      <c r="EP4">
        <v>105</v>
      </c>
      <c r="EQ4">
        <v>107</v>
      </c>
      <c r="ER4">
        <v>109</v>
      </c>
      <c r="ES4">
        <v>111</v>
      </c>
      <c r="ET4">
        <v>113</v>
      </c>
      <c r="EU4">
        <v>115</v>
      </c>
      <c r="EV4">
        <v>117</v>
      </c>
      <c r="EW4">
        <v>119</v>
      </c>
      <c r="EX4">
        <v>121</v>
      </c>
      <c r="EY4">
        <v>123</v>
      </c>
      <c r="EZ4">
        <v>125</v>
      </c>
      <c r="FA4">
        <v>127</v>
      </c>
      <c r="FB4">
        <v>129</v>
      </c>
      <c r="FC4">
        <v>131</v>
      </c>
      <c r="FD4">
        <v>133</v>
      </c>
      <c r="FE4">
        <v>135</v>
      </c>
      <c r="FF4">
        <v>137</v>
      </c>
      <c r="FG4">
        <v>139</v>
      </c>
      <c r="FH4">
        <v>141</v>
      </c>
      <c r="FI4">
        <v>143</v>
      </c>
      <c r="FJ4">
        <v>145</v>
      </c>
      <c r="FK4">
        <v>147</v>
      </c>
      <c r="FL4">
        <v>149</v>
      </c>
      <c r="FM4">
        <v>151</v>
      </c>
      <c r="FN4">
        <v>153</v>
      </c>
      <c r="FO4">
        <v>155</v>
      </c>
      <c r="FP4">
        <v>157</v>
      </c>
      <c r="FQ4">
        <v>159</v>
      </c>
      <c r="FR4">
        <v>161</v>
      </c>
      <c r="FS4">
        <v>163</v>
      </c>
      <c r="FT4">
        <v>165</v>
      </c>
      <c r="FU4">
        <v>167</v>
      </c>
      <c r="FV4">
        <v>169</v>
      </c>
      <c r="FW4">
        <v>171</v>
      </c>
      <c r="FX4">
        <v>173</v>
      </c>
      <c r="FY4">
        <v>175</v>
      </c>
      <c r="FZ4">
        <v>177</v>
      </c>
      <c r="GA4">
        <v>179</v>
      </c>
    </row>
    <row r="5" spans="1:183" ht="18" customHeight="1">
      <c r="D5" s="4" t="s">
        <v>36</v>
      </c>
      <c r="E5" s="4" t="s">
        <v>37</v>
      </c>
      <c r="F5" s="4" t="s">
        <v>2</v>
      </c>
      <c r="G5" s="4" t="s">
        <v>3</v>
      </c>
      <c r="H5" s="4" t="s">
        <v>4</v>
      </c>
      <c r="I5" s="4" t="s">
        <v>5</v>
      </c>
      <c r="J5" s="4" t="s">
        <v>6</v>
      </c>
      <c r="K5" s="4" t="s">
        <v>7</v>
      </c>
      <c r="L5" s="4" t="s">
        <v>8</v>
      </c>
      <c r="M5" s="4" t="s">
        <v>9</v>
      </c>
      <c r="N5" s="25" t="s">
        <v>39</v>
      </c>
      <c r="O5" s="1" t="s">
        <v>40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 t="e">
        <f t="shared" ref="E5:BP5" si="0">AVERAGE(BD7:BD55)</f>
        <v>#DIV/0!</v>
      </c>
      <c r="BE5" s="1" t="e">
        <f t="shared" si="0"/>
        <v>#DIV/0!</v>
      </c>
      <c r="BF5" s="1" t="e">
        <f t="shared" si="0"/>
        <v>#DIV/0!</v>
      </c>
      <c r="BG5" s="1" t="e">
        <f t="shared" si="0"/>
        <v>#DIV/0!</v>
      </c>
      <c r="BH5" s="1" t="e">
        <f t="shared" si="0"/>
        <v>#DIV/0!</v>
      </c>
      <c r="BI5" s="1" t="e">
        <f t="shared" si="0"/>
        <v>#DIV/0!</v>
      </c>
      <c r="BJ5" s="1" t="e">
        <f t="shared" si="0"/>
        <v>#DIV/0!</v>
      </c>
      <c r="BK5" s="1" t="e">
        <f t="shared" si="0"/>
        <v>#DIV/0!</v>
      </c>
      <c r="BL5" s="1" t="e">
        <f t="shared" si="0"/>
        <v>#DIV/0!</v>
      </c>
      <c r="BM5" s="1" t="e">
        <f t="shared" si="0"/>
        <v>#DIV/0!</v>
      </c>
      <c r="BN5" s="1" t="e">
        <f t="shared" si="0"/>
        <v>#DIV/0!</v>
      </c>
      <c r="BO5" s="1" t="e">
        <f t="shared" si="0"/>
        <v>#DIV/0!</v>
      </c>
      <c r="BP5" s="1" t="e">
        <f t="shared" si="0"/>
        <v>#DIV/0!</v>
      </c>
      <c r="BQ5" s="1" t="e">
        <f t="shared" ref="BQ5:EB5" si="1">AVERAGE(BQ7:BQ55)</f>
        <v>#DIV/0!</v>
      </c>
      <c r="BR5" s="1" t="e">
        <f t="shared" si="1"/>
        <v>#DIV/0!</v>
      </c>
      <c r="BS5" s="1" t="e">
        <f t="shared" si="1"/>
        <v>#DIV/0!</v>
      </c>
      <c r="BT5" s="1" t="e">
        <f t="shared" si="1"/>
        <v>#DIV/0!</v>
      </c>
      <c r="BU5" s="1" t="e">
        <f t="shared" si="1"/>
        <v>#DIV/0!</v>
      </c>
      <c r="BV5" s="1" t="e">
        <f t="shared" si="1"/>
        <v>#DIV/0!</v>
      </c>
      <c r="BW5" s="1" t="e">
        <f t="shared" si="1"/>
        <v>#DIV/0!</v>
      </c>
      <c r="BX5" s="1" t="e">
        <f t="shared" si="1"/>
        <v>#DIV/0!</v>
      </c>
      <c r="BY5" s="1" t="e">
        <f t="shared" si="1"/>
        <v>#DIV/0!</v>
      </c>
      <c r="BZ5" s="1" t="e">
        <f t="shared" si="1"/>
        <v>#DIV/0!</v>
      </c>
      <c r="CA5" s="1" t="e">
        <f t="shared" si="1"/>
        <v>#DIV/0!</v>
      </c>
      <c r="CB5" s="1" t="e">
        <f t="shared" si="1"/>
        <v>#DIV/0!</v>
      </c>
      <c r="CC5" s="1" t="e">
        <f t="shared" si="1"/>
        <v>#DIV/0!</v>
      </c>
      <c r="CD5" s="1" t="e">
        <f t="shared" si="1"/>
        <v>#DIV/0!</v>
      </c>
      <c r="CE5" s="1" t="e">
        <f t="shared" si="1"/>
        <v>#DIV/0!</v>
      </c>
      <c r="CF5" s="1" t="e">
        <f t="shared" si="1"/>
        <v>#DIV/0!</v>
      </c>
      <c r="CG5" s="1" t="e">
        <f t="shared" si="1"/>
        <v>#DIV/0!</v>
      </c>
      <c r="CH5" s="1" t="e">
        <f t="shared" si="1"/>
        <v>#DIV/0!</v>
      </c>
      <c r="CI5" s="1" t="e">
        <f t="shared" si="1"/>
        <v>#DIV/0!</v>
      </c>
      <c r="CJ5" s="1" t="e">
        <f t="shared" si="1"/>
        <v>#DIV/0!</v>
      </c>
      <c r="CK5" s="1" t="e">
        <f t="shared" si="1"/>
        <v>#DIV/0!</v>
      </c>
      <c r="CL5" s="1" t="e">
        <f t="shared" si="1"/>
        <v>#DIV/0!</v>
      </c>
      <c r="CM5" s="1" t="e">
        <f t="shared" si="1"/>
        <v>#DIV/0!</v>
      </c>
      <c r="CN5" s="1" t="e">
        <f t="shared" si="1"/>
        <v>#DIV/0!</v>
      </c>
      <c r="CO5" s="1" t="e">
        <f t="shared" si="1"/>
        <v>#DIV/0!</v>
      </c>
      <c r="CP5" s="1" t="e">
        <f t="shared" si="1"/>
        <v>#DIV/0!</v>
      </c>
      <c r="CQ5" s="1" t="e">
        <f t="shared" si="1"/>
        <v>#DIV/0!</v>
      </c>
      <c r="CR5" s="1" t="e">
        <f t="shared" si="1"/>
        <v>#DIV/0!</v>
      </c>
      <c r="CS5" s="1" t="e">
        <f t="shared" si="1"/>
        <v>#DIV/0!</v>
      </c>
      <c r="CT5" s="1" t="e">
        <f t="shared" si="1"/>
        <v>#DIV/0!</v>
      </c>
      <c r="CU5" s="1" t="e">
        <f t="shared" si="1"/>
        <v>#DIV/0!</v>
      </c>
      <c r="CV5" s="1" t="e">
        <f t="shared" si="1"/>
        <v>#DIV/0!</v>
      </c>
      <c r="CW5" s="1" t="e">
        <f t="shared" si="1"/>
        <v>#DIV/0!</v>
      </c>
      <c r="CX5" s="1" t="e">
        <f t="shared" si="1"/>
        <v>#DIV/0!</v>
      </c>
      <c r="CY5" s="1" t="e">
        <f t="shared" si="1"/>
        <v>#DIV/0!</v>
      </c>
      <c r="CZ5" s="1" t="e">
        <f t="shared" si="1"/>
        <v>#DIV/0!</v>
      </c>
      <c r="DA5" s="1" t="e">
        <f t="shared" si="1"/>
        <v>#DIV/0!</v>
      </c>
      <c r="DB5" s="1" t="e">
        <f t="shared" si="1"/>
        <v>#DIV/0!</v>
      </c>
      <c r="DC5" s="1" t="e">
        <f t="shared" si="1"/>
        <v>#DIV/0!</v>
      </c>
      <c r="DD5" s="1" t="e">
        <f t="shared" si="1"/>
        <v>#DIV/0!</v>
      </c>
      <c r="DE5" s="1" t="e">
        <f t="shared" si="1"/>
        <v>#DIV/0!</v>
      </c>
      <c r="DF5" s="1" t="e">
        <f t="shared" si="1"/>
        <v>#DIV/0!</v>
      </c>
      <c r="DG5" s="1" t="e">
        <f t="shared" si="1"/>
        <v>#DIV/0!</v>
      </c>
      <c r="DH5" s="1" t="e">
        <f t="shared" si="1"/>
        <v>#DIV/0!</v>
      </c>
      <c r="DI5" s="1" t="e">
        <f t="shared" si="1"/>
        <v>#DIV/0!</v>
      </c>
      <c r="DJ5" s="1" t="e">
        <f t="shared" si="1"/>
        <v>#DIV/0!</v>
      </c>
      <c r="DK5" s="1" t="e">
        <f t="shared" si="1"/>
        <v>#DIV/0!</v>
      </c>
      <c r="DL5" s="1" t="e">
        <f t="shared" si="1"/>
        <v>#DIV/0!</v>
      </c>
      <c r="DM5" s="1" t="e">
        <f t="shared" si="1"/>
        <v>#DIV/0!</v>
      </c>
      <c r="DN5" s="1" t="e">
        <f t="shared" si="1"/>
        <v>#DIV/0!</v>
      </c>
      <c r="DO5" s="1" t="e">
        <f t="shared" si="1"/>
        <v>#DIV/0!</v>
      </c>
      <c r="DP5" s="1" t="e">
        <f t="shared" si="1"/>
        <v>#DIV/0!</v>
      </c>
      <c r="DQ5" s="1" t="e">
        <f t="shared" si="1"/>
        <v>#DIV/0!</v>
      </c>
      <c r="DR5" s="1" t="e">
        <f t="shared" si="1"/>
        <v>#DIV/0!</v>
      </c>
      <c r="DS5" s="1" t="e">
        <f t="shared" si="1"/>
        <v>#DIV/0!</v>
      </c>
      <c r="DT5" s="1" t="e">
        <f t="shared" si="1"/>
        <v>#DIV/0!</v>
      </c>
      <c r="DU5" s="1" t="e">
        <f t="shared" si="1"/>
        <v>#DIV/0!</v>
      </c>
      <c r="DV5" s="1" t="e">
        <f t="shared" si="1"/>
        <v>#DIV/0!</v>
      </c>
      <c r="DW5" s="1" t="e">
        <f t="shared" si="1"/>
        <v>#DIV/0!</v>
      </c>
      <c r="DX5" s="1" t="e">
        <f t="shared" si="1"/>
        <v>#DIV/0!</v>
      </c>
      <c r="DY5" s="1" t="e">
        <f t="shared" si="1"/>
        <v>#DIV/0!</v>
      </c>
      <c r="DZ5" s="1" t="e">
        <f t="shared" si="1"/>
        <v>#DIV/0!</v>
      </c>
      <c r="EA5" s="1" t="e">
        <f t="shared" si="1"/>
        <v>#DIV/0!</v>
      </c>
      <c r="EB5" s="1" t="e">
        <f t="shared" si="1"/>
        <v>#DIV/0!</v>
      </c>
      <c r="EC5" s="1" t="e">
        <f t="shared" ref="EC5:ER5" si="2">AVERAGE(EC7:EC55)</f>
        <v>#DIV/0!</v>
      </c>
      <c r="ED5" s="1" t="e">
        <f t="shared" si="2"/>
        <v>#DIV/0!</v>
      </c>
      <c r="EE5" s="1" t="e">
        <f t="shared" si="2"/>
        <v>#DIV/0!</v>
      </c>
      <c r="EF5" s="1" t="e">
        <f t="shared" si="2"/>
        <v>#DIV/0!</v>
      </c>
      <c r="EG5" s="1" t="e">
        <f t="shared" si="2"/>
        <v>#DIV/0!</v>
      </c>
      <c r="EH5" s="1" t="e">
        <f t="shared" si="2"/>
        <v>#DIV/0!</v>
      </c>
      <c r="EI5" s="1" t="e">
        <f t="shared" si="2"/>
        <v>#DIV/0!</v>
      </c>
      <c r="EJ5" s="1" t="e">
        <f t="shared" si="2"/>
        <v>#DIV/0!</v>
      </c>
      <c r="EK5" s="1" t="e">
        <f t="shared" si="2"/>
        <v>#DIV/0!</v>
      </c>
      <c r="EL5" s="1" t="e">
        <f t="shared" si="2"/>
        <v>#DIV/0!</v>
      </c>
      <c r="EM5" s="1" t="e">
        <f t="shared" si="2"/>
        <v>#DIV/0!</v>
      </c>
      <c r="EN5" s="1" t="e">
        <f t="shared" si="2"/>
        <v>#DIV/0!</v>
      </c>
      <c r="EO5" s="1" t="e">
        <f t="shared" si="2"/>
        <v>#DIV/0!</v>
      </c>
      <c r="EP5" s="1" t="e">
        <f t="shared" si="2"/>
        <v>#DIV/0!</v>
      </c>
      <c r="EQ5" s="1" t="e">
        <f t="shared" si="2"/>
        <v>#DIV/0!</v>
      </c>
      <c r="ER5" s="1" t="e">
        <f t="shared" si="2"/>
        <v>#DIV/0!</v>
      </c>
      <c r="ES5" s="1" t="e">
        <f>AVERAGE(ES7:ES55)</f>
        <v>#DIV/0!</v>
      </c>
      <c r="ET5" s="1" t="e">
        <f t="shared" ref="ET5:GA5" si="3">AVERAGE(ET7:ET55)</f>
        <v>#DIV/0!</v>
      </c>
      <c r="EU5" s="1" t="e">
        <f t="shared" si="3"/>
        <v>#DIV/0!</v>
      </c>
      <c r="EV5" s="1" t="e">
        <f t="shared" si="3"/>
        <v>#DIV/0!</v>
      </c>
      <c r="EW5" s="1" t="e">
        <f t="shared" si="3"/>
        <v>#DIV/0!</v>
      </c>
      <c r="EX5" s="1" t="e">
        <f t="shared" si="3"/>
        <v>#DIV/0!</v>
      </c>
      <c r="EY5" s="1" t="e">
        <f t="shared" si="3"/>
        <v>#DIV/0!</v>
      </c>
      <c r="EZ5" s="1" t="e">
        <f t="shared" si="3"/>
        <v>#DIV/0!</v>
      </c>
      <c r="FA5" s="1" t="e">
        <f t="shared" si="3"/>
        <v>#DIV/0!</v>
      </c>
      <c r="FB5" s="1" t="e">
        <f t="shared" si="3"/>
        <v>#DIV/0!</v>
      </c>
      <c r="FC5" s="1" t="e">
        <f t="shared" si="3"/>
        <v>#DIV/0!</v>
      </c>
      <c r="FD5" s="1" t="e">
        <f t="shared" si="3"/>
        <v>#DIV/0!</v>
      </c>
      <c r="FE5" s="1" t="e">
        <f t="shared" si="3"/>
        <v>#DIV/0!</v>
      </c>
      <c r="FF5" s="1" t="e">
        <f t="shared" si="3"/>
        <v>#DIV/0!</v>
      </c>
      <c r="FG5" s="1" t="e">
        <f t="shared" si="3"/>
        <v>#DIV/0!</v>
      </c>
      <c r="FH5" s="1" t="e">
        <f t="shared" si="3"/>
        <v>#DIV/0!</v>
      </c>
      <c r="FI5" s="1" t="e">
        <f t="shared" si="3"/>
        <v>#DIV/0!</v>
      </c>
      <c r="FJ5" s="1" t="e">
        <f t="shared" si="3"/>
        <v>#DIV/0!</v>
      </c>
      <c r="FK5" s="1" t="e">
        <f t="shared" si="3"/>
        <v>#DIV/0!</v>
      </c>
      <c r="FL5" s="1" t="e">
        <f t="shared" si="3"/>
        <v>#DIV/0!</v>
      </c>
      <c r="FM5" s="1" t="e">
        <f t="shared" si="3"/>
        <v>#DIV/0!</v>
      </c>
      <c r="FN5" s="1" t="e">
        <f t="shared" si="3"/>
        <v>#DIV/0!</v>
      </c>
      <c r="FO5" s="1" t="e">
        <f t="shared" si="3"/>
        <v>#DIV/0!</v>
      </c>
      <c r="FP5" s="1" t="e">
        <f t="shared" si="3"/>
        <v>#DIV/0!</v>
      </c>
      <c r="FQ5" s="1" t="e">
        <f t="shared" si="3"/>
        <v>#DIV/0!</v>
      </c>
      <c r="FR5" s="1" t="e">
        <f t="shared" si="3"/>
        <v>#DIV/0!</v>
      </c>
      <c r="FS5" s="1" t="e">
        <f t="shared" si="3"/>
        <v>#DIV/0!</v>
      </c>
      <c r="FT5" s="1" t="e">
        <f t="shared" si="3"/>
        <v>#DIV/0!</v>
      </c>
      <c r="FU5" s="1" t="e">
        <f t="shared" si="3"/>
        <v>#DIV/0!</v>
      </c>
      <c r="FV5" s="1" t="e">
        <f t="shared" si="3"/>
        <v>#DIV/0!</v>
      </c>
      <c r="FW5" s="1" t="e">
        <f t="shared" si="3"/>
        <v>#DIV/0!</v>
      </c>
      <c r="FX5" s="1" t="e">
        <f t="shared" si="3"/>
        <v>#DIV/0!</v>
      </c>
      <c r="FY5" s="1" t="e">
        <f t="shared" si="3"/>
        <v>#DIV/0!</v>
      </c>
      <c r="FZ5" s="1" t="e">
        <f t="shared" si="3"/>
        <v>#DIV/0!</v>
      </c>
      <c r="GA5" s="1" t="e">
        <f t="shared" si="3"/>
        <v>#DIV/0!</v>
      </c>
    </row>
    <row r="6" spans="1:183">
      <c r="C6">
        <v>-180</v>
      </c>
      <c r="D6" s="1">
        <v>2.1817247382638801E-3</v>
      </c>
      <c r="E6" s="1">
        <v>-6.9661309653913997E-4</v>
      </c>
      <c r="F6" s="1">
        <v>2.6155734355352198E-3</v>
      </c>
      <c r="G6" s="1">
        <v>2.0458256516549499E-3</v>
      </c>
      <c r="H6" s="1">
        <v>1.58460987858626E-3</v>
      </c>
      <c r="I6" s="1">
        <v>-1.33650692356206E-4</v>
      </c>
      <c r="J6" s="1">
        <v>1.39588774709465E-3</v>
      </c>
      <c r="K6" s="1">
        <v>2.8407656040239801E-4</v>
      </c>
      <c r="L6" s="1">
        <v>2.1349834399831398E-3</v>
      </c>
      <c r="M6" s="1">
        <v>-1.13489450740045E-4</v>
      </c>
      <c r="N6" s="1">
        <f>AVERAGE(D6:M6)</f>
        <v>1.1298928211885106E-3</v>
      </c>
      <c r="O6">
        <f>STDEVP(D6:M6)</f>
        <v>1.1240253099333241E-3</v>
      </c>
      <c r="BD6" t="e">
        <f t="shared" ref="E6:BP6" si="4">STDEVP(BD7:BD55)</f>
        <v>#DIV/0!</v>
      </c>
      <c r="BE6" t="e">
        <f t="shared" si="4"/>
        <v>#DIV/0!</v>
      </c>
      <c r="BF6" t="e">
        <f t="shared" si="4"/>
        <v>#DIV/0!</v>
      </c>
      <c r="BG6" t="e">
        <f t="shared" si="4"/>
        <v>#DIV/0!</v>
      </c>
      <c r="BH6" t="e">
        <f t="shared" si="4"/>
        <v>#DIV/0!</v>
      </c>
      <c r="BI6" t="e">
        <f t="shared" si="4"/>
        <v>#DIV/0!</v>
      </c>
      <c r="BJ6" t="e">
        <f t="shared" si="4"/>
        <v>#DIV/0!</v>
      </c>
      <c r="BK6" t="e">
        <f t="shared" si="4"/>
        <v>#DIV/0!</v>
      </c>
      <c r="BL6" t="e">
        <f t="shared" si="4"/>
        <v>#DIV/0!</v>
      </c>
      <c r="BM6" t="e">
        <f t="shared" si="4"/>
        <v>#DIV/0!</v>
      </c>
      <c r="BN6" t="e">
        <f t="shared" si="4"/>
        <v>#DIV/0!</v>
      </c>
      <c r="BO6" t="e">
        <f t="shared" si="4"/>
        <v>#DIV/0!</v>
      </c>
      <c r="BP6" t="e">
        <f t="shared" si="4"/>
        <v>#DIV/0!</v>
      </c>
      <c r="BQ6" t="e">
        <f t="shared" ref="BQ6:EB6" si="5">STDEVP(BQ7:BQ55)</f>
        <v>#DIV/0!</v>
      </c>
      <c r="BR6" t="e">
        <f t="shared" si="5"/>
        <v>#DIV/0!</v>
      </c>
      <c r="BS6" t="e">
        <f t="shared" si="5"/>
        <v>#DIV/0!</v>
      </c>
      <c r="BT6" t="e">
        <f t="shared" si="5"/>
        <v>#DIV/0!</v>
      </c>
      <c r="BU6" t="e">
        <f t="shared" si="5"/>
        <v>#DIV/0!</v>
      </c>
      <c r="BV6" t="e">
        <f t="shared" si="5"/>
        <v>#DIV/0!</v>
      </c>
      <c r="BW6" t="e">
        <f t="shared" si="5"/>
        <v>#DIV/0!</v>
      </c>
      <c r="BX6" t="e">
        <f t="shared" si="5"/>
        <v>#DIV/0!</v>
      </c>
      <c r="BY6" t="e">
        <f t="shared" si="5"/>
        <v>#DIV/0!</v>
      </c>
      <c r="BZ6" t="e">
        <f t="shared" si="5"/>
        <v>#DIV/0!</v>
      </c>
      <c r="CA6" t="e">
        <f t="shared" si="5"/>
        <v>#DIV/0!</v>
      </c>
      <c r="CB6" t="e">
        <f t="shared" si="5"/>
        <v>#DIV/0!</v>
      </c>
      <c r="CC6" t="e">
        <f t="shared" si="5"/>
        <v>#DIV/0!</v>
      </c>
      <c r="CD6" t="e">
        <f t="shared" si="5"/>
        <v>#DIV/0!</v>
      </c>
      <c r="CE6" t="e">
        <f t="shared" si="5"/>
        <v>#DIV/0!</v>
      </c>
      <c r="CF6" t="e">
        <f t="shared" si="5"/>
        <v>#DIV/0!</v>
      </c>
      <c r="CG6" t="e">
        <f t="shared" si="5"/>
        <v>#DIV/0!</v>
      </c>
      <c r="CH6" t="e">
        <f t="shared" si="5"/>
        <v>#DIV/0!</v>
      </c>
      <c r="CI6" t="e">
        <f t="shared" si="5"/>
        <v>#DIV/0!</v>
      </c>
      <c r="CJ6" t="e">
        <f t="shared" si="5"/>
        <v>#DIV/0!</v>
      </c>
      <c r="CK6" t="e">
        <f t="shared" si="5"/>
        <v>#DIV/0!</v>
      </c>
      <c r="CL6" t="e">
        <f t="shared" si="5"/>
        <v>#DIV/0!</v>
      </c>
      <c r="CM6" t="e">
        <f t="shared" si="5"/>
        <v>#DIV/0!</v>
      </c>
      <c r="CN6" t="e">
        <f t="shared" si="5"/>
        <v>#DIV/0!</v>
      </c>
      <c r="CO6" t="e">
        <f t="shared" si="5"/>
        <v>#DIV/0!</v>
      </c>
      <c r="CP6" t="e">
        <f t="shared" si="5"/>
        <v>#DIV/0!</v>
      </c>
      <c r="CQ6" t="e">
        <f t="shared" si="5"/>
        <v>#DIV/0!</v>
      </c>
      <c r="CR6" t="e">
        <f t="shared" si="5"/>
        <v>#DIV/0!</v>
      </c>
      <c r="CS6" t="e">
        <f t="shared" si="5"/>
        <v>#DIV/0!</v>
      </c>
      <c r="CT6" t="e">
        <f t="shared" si="5"/>
        <v>#DIV/0!</v>
      </c>
      <c r="CU6" t="e">
        <f t="shared" si="5"/>
        <v>#DIV/0!</v>
      </c>
      <c r="CV6" t="e">
        <f t="shared" si="5"/>
        <v>#DIV/0!</v>
      </c>
      <c r="CW6" t="e">
        <f t="shared" si="5"/>
        <v>#DIV/0!</v>
      </c>
      <c r="CX6" t="e">
        <f t="shared" si="5"/>
        <v>#DIV/0!</v>
      </c>
      <c r="CY6" t="e">
        <f t="shared" si="5"/>
        <v>#DIV/0!</v>
      </c>
      <c r="CZ6" t="e">
        <f t="shared" si="5"/>
        <v>#DIV/0!</v>
      </c>
      <c r="DA6" t="e">
        <f t="shared" si="5"/>
        <v>#DIV/0!</v>
      </c>
      <c r="DB6" t="e">
        <f t="shared" si="5"/>
        <v>#DIV/0!</v>
      </c>
      <c r="DC6" t="e">
        <f t="shared" si="5"/>
        <v>#DIV/0!</v>
      </c>
      <c r="DD6" t="e">
        <f t="shared" si="5"/>
        <v>#DIV/0!</v>
      </c>
      <c r="DE6" t="e">
        <f t="shared" si="5"/>
        <v>#DIV/0!</v>
      </c>
      <c r="DF6" t="e">
        <f t="shared" si="5"/>
        <v>#DIV/0!</v>
      </c>
      <c r="DG6" t="e">
        <f t="shared" si="5"/>
        <v>#DIV/0!</v>
      </c>
      <c r="DH6" t="e">
        <f t="shared" si="5"/>
        <v>#DIV/0!</v>
      </c>
      <c r="DI6" t="e">
        <f t="shared" si="5"/>
        <v>#DIV/0!</v>
      </c>
      <c r="DJ6" t="e">
        <f t="shared" si="5"/>
        <v>#DIV/0!</v>
      </c>
      <c r="DK6" t="e">
        <f t="shared" si="5"/>
        <v>#DIV/0!</v>
      </c>
      <c r="DL6" t="e">
        <f t="shared" si="5"/>
        <v>#DIV/0!</v>
      </c>
      <c r="DM6" t="e">
        <f t="shared" si="5"/>
        <v>#DIV/0!</v>
      </c>
      <c r="DN6" t="e">
        <f t="shared" si="5"/>
        <v>#DIV/0!</v>
      </c>
      <c r="DO6" t="e">
        <f t="shared" si="5"/>
        <v>#DIV/0!</v>
      </c>
      <c r="DP6" t="e">
        <f t="shared" si="5"/>
        <v>#DIV/0!</v>
      </c>
      <c r="DQ6" t="e">
        <f t="shared" si="5"/>
        <v>#DIV/0!</v>
      </c>
      <c r="DR6" t="e">
        <f t="shared" si="5"/>
        <v>#DIV/0!</v>
      </c>
      <c r="DS6" t="e">
        <f t="shared" si="5"/>
        <v>#DIV/0!</v>
      </c>
      <c r="DT6" t="e">
        <f t="shared" si="5"/>
        <v>#DIV/0!</v>
      </c>
      <c r="DU6" t="e">
        <f t="shared" si="5"/>
        <v>#DIV/0!</v>
      </c>
      <c r="DV6" t="e">
        <f t="shared" si="5"/>
        <v>#DIV/0!</v>
      </c>
      <c r="DW6" t="e">
        <f t="shared" si="5"/>
        <v>#DIV/0!</v>
      </c>
      <c r="DX6" t="e">
        <f t="shared" si="5"/>
        <v>#DIV/0!</v>
      </c>
      <c r="DY6" t="e">
        <f t="shared" si="5"/>
        <v>#DIV/0!</v>
      </c>
      <c r="DZ6" t="e">
        <f t="shared" si="5"/>
        <v>#DIV/0!</v>
      </c>
      <c r="EA6" t="e">
        <f t="shared" si="5"/>
        <v>#DIV/0!</v>
      </c>
      <c r="EB6" t="e">
        <f t="shared" si="5"/>
        <v>#DIV/0!</v>
      </c>
      <c r="EC6" t="e">
        <f t="shared" ref="EC6:ER6" si="6">STDEVP(EC7:EC55)</f>
        <v>#DIV/0!</v>
      </c>
      <c r="ED6" t="e">
        <f t="shared" si="6"/>
        <v>#DIV/0!</v>
      </c>
      <c r="EE6" t="e">
        <f t="shared" si="6"/>
        <v>#DIV/0!</v>
      </c>
      <c r="EF6" t="e">
        <f t="shared" si="6"/>
        <v>#DIV/0!</v>
      </c>
      <c r="EG6" t="e">
        <f t="shared" si="6"/>
        <v>#DIV/0!</v>
      </c>
      <c r="EH6" t="e">
        <f t="shared" si="6"/>
        <v>#DIV/0!</v>
      </c>
      <c r="EI6" t="e">
        <f t="shared" si="6"/>
        <v>#DIV/0!</v>
      </c>
      <c r="EJ6" t="e">
        <f t="shared" si="6"/>
        <v>#DIV/0!</v>
      </c>
      <c r="EK6" t="e">
        <f t="shared" si="6"/>
        <v>#DIV/0!</v>
      </c>
      <c r="EL6" t="e">
        <f t="shared" si="6"/>
        <v>#DIV/0!</v>
      </c>
      <c r="EM6" t="e">
        <f t="shared" si="6"/>
        <v>#DIV/0!</v>
      </c>
      <c r="EN6" t="e">
        <f t="shared" si="6"/>
        <v>#DIV/0!</v>
      </c>
      <c r="EO6" t="e">
        <f t="shared" si="6"/>
        <v>#DIV/0!</v>
      </c>
      <c r="EP6" t="e">
        <f t="shared" si="6"/>
        <v>#DIV/0!</v>
      </c>
      <c r="EQ6" t="e">
        <f t="shared" si="6"/>
        <v>#DIV/0!</v>
      </c>
      <c r="ER6" t="e">
        <f t="shared" si="6"/>
        <v>#DIV/0!</v>
      </c>
      <c r="ES6" t="e">
        <f>STDEVP(ES7:ES55)</f>
        <v>#DIV/0!</v>
      </c>
      <c r="ET6" t="e">
        <f t="shared" ref="ET6:GA6" si="7">STDEVP(ET7:ET55)</f>
        <v>#DIV/0!</v>
      </c>
      <c r="EU6" t="e">
        <f t="shared" si="7"/>
        <v>#DIV/0!</v>
      </c>
      <c r="EV6" t="e">
        <f t="shared" si="7"/>
        <v>#DIV/0!</v>
      </c>
      <c r="EW6" t="e">
        <f t="shared" si="7"/>
        <v>#DIV/0!</v>
      </c>
      <c r="EX6" t="e">
        <f t="shared" si="7"/>
        <v>#DIV/0!</v>
      </c>
      <c r="EY6" t="e">
        <f t="shared" si="7"/>
        <v>#DIV/0!</v>
      </c>
      <c r="EZ6" t="e">
        <f t="shared" si="7"/>
        <v>#DIV/0!</v>
      </c>
      <c r="FA6" t="e">
        <f t="shared" si="7"/>
        <v>#DIV/0!</v>
      </c>
      <c r="FB6" t="e">
        <f t="shared" si="7"/>
        <v>#DIV/0!</v>
      </c>
      <c r="FC6" t="e">
        <f t="shared" si="7"/>
        <v>#DIV/0!</v>
      </c>
      <c r="FD6" t="e">
        <f t="shared" si="7"/>
        <v>#DIV/0!</v>
      </c>
      <c r="FE6" t="e">
        <f t="shared" si="7"/>
        <v>#DIV/0!</v>
      </c>
      <c r="FF6" t="e">
        <f t="shared" si="7"/>
        <v>#DIV/0!</v>
      </c>
      <c r="FG6" t="e">
        <f t="shared" si="7"/>
        <v>#DIV/0!</v>
      </c>
      <c r="FH6" t="e">
        <f t="shared" si="7"/>
        <v>#DIV/0!</v>
      </c>
      <c r="FI6" t="e">
        <f t="shared" si="7"/>
        <v>#DIV/0!</v>
      </c>
      <c r="FJ6" t="e">
        <f t="shared" si="7"/>
        <v>#DIV/0!</v>
      </c>
      <c r="FK6" t="e">
        <f t="shared" si="7"/>
        <v>#DIV/0!</v>
      </c>
      <c r="FL6" t="e">
        <f t="shared" si="7"/>
        <v>#DIV/0!</v>
      </c>
      <c r="FM6" t="e">
        <f t="shared" si="7"/>
        <v>#DIV/0!</v>
      </c>
      <c r="FN6" t="e">
        <f t="shared" si="7"/>
        <v>#DIV/0!</v>
      </c>
      <c r="FO6" t="e">
        <f t="shared" si="7"/>
        <v>#DIV/0!</v>
      </c>
      <c r="FP6" t="e">
        <f t="shared" si="7"/>
        <v>#DIV/0!</v>
      </c>
      <c r="FQ6" t="e">
        <f t="shared" si="7"/>
        <v>#DIV/0!</v>
      </c>
      <c r="FR6" t="e">
        <f t="shared" si="7"/>
        <v>#DIV/0!</v>
      </c>
      <c r="FS6" t="e">
        <f t="shared" si="7"/>
        <v>#DIV/0!</v>
      </c>
      <c r="FT6" t="e">
        <f t="shared" si="7"/>
        <v>#DIV/0!</v>
      </c>
      <c r="FU6" t="e">
        <f t="shared" si="7"/>
        <v>#DIV/0!</v>
      </c>
      <c r="FV6" t="e">
        <f t="shared" si="7"/>
        <v>#DIV/0!</v>
      </c>
      <c r="FW6" t="e">
        <f t="shared" si="7"/>
        <v>#DIV/0!</v>
      </c>
      <c r="FX6" t="e">
        <f t="shared" si="7"/>
        <v>#DIV/0!</v>
      </c>
      <c r="FY6" t="e">
        <f t="shared" si="7"/>
        <v>#DIV/0!</v>
      </c>
      <c r="FZ6" t="e">
        <f t="shared" si="7"/>
        <v>#DIV/0!</v>
      </c>
      <c r="GA6" t="e">
        <f t="shared" si="7"/>
        <v>#DIV/0!</v>
      </c>
    </row>
    <row r="7" spans="1:183">
      <c r="C7" s="1">
        <v>-175.81395348837208</v>
      </c>
      <c r="D7" s="1">
        <v>1.98940448398443E-3</v>
      </c>
      <c r="E7" s="1">
        <v>-6.7788192991183999E-4</v>
      </c>
      <c r="F7" s="1">
        <v>2.7011488224284899E-3</v>
      </c>
      <c r="G7" s="1">
        <v>2.0562529234876901E-3</v>
      </c>
      <c r="H7" s="1">
        <v>1.54245164042251E-3</v>
      </c>
      <c r="I7" s="1">
        <v>-3.3908493827279498E-5</v>
      </c>
      <c r="J7" s="1">
        <v>1.4108674947477401E-3</v>
      </c>
      <c r="K7" s="1">
        <v>1.73811765240055E-4</v>
      </c>
      <c r="L7" s="1">
        <v>2.0836001675190998E-3</v>
      </c>
      <c r="M7" s="1">
        <v>-1.4310030491220801E-4</v>
      </c>
      <c r="N7" s="1">
        <f>AVERAGE(D7:M7)</f>
        <v>1.1102646569178685E-3</v>
      </c>
      <c r="O7">
        <f t="shared" ref="O7:O70" si="8">STDEVP(D7:M7)</f>
        <v>1.1125507132650747E-3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</row>
    <row r="8" spans="1:183">
      <c r="C8">
        <v>-171.62790697674419</v>
      </c>
      <c r="D8" s="1">
        <v>1.9003395195048101E-3</v>
      </c>
      <c r="E8" s="1">
        <v>-5.9224179278073805E-4</v>
      </c>
      <c r="F8" s="1">
        <v>2.8072052303706402E-3</v>
      </c>
      <c r="G8" s="1">
        <v>1.8990711771061999E-3</v>
      </c>
      <c r="H8" s="1">
        <v>1.5272996384767699E-3</v>
      </c>
      <c r="I8" s="1">
        <v>4.5908652213705198E-5</v>
      </c>
      <c r="J8" s="1">
        <v>1.3787079245497001E-3</v>
      </c>
      <c r="K8" s="1">
        <v>2.30010640676302E-4</v>
      </c>
      <c r="L8" s="1">
        <v>1.97546862586423E-3</v>
      </c>
      <c r="M8" s="1">
        <v>-1.5973346276681701E-4</v>
      </c>
      <c r="N8" s="1">
        <f>AVERAGE(D8:M8)</f>
        <v>1.1012036153214802E-3</v>
      </c>
      <c r="O8">
        <f t="shared" si="8"/>
        <v>1.0741928339294551E-3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</row>
    <row r="9" spans="1:183">
      <c r="C9" s="1">
        <v>-167.44186046511629</v>
      </c>
      <c r="D9" s="1">
        <v>1.91315150359071E-3</v>
      </c>
      <c r="E9" s="1">
        <v>-5.3022044268015596E-4</v>
      </c>
      <c r="F9" s="1">
        <v>2.8651233227801102E-3</v>
      </c>
      <c r="G9" s="1">
        <v>1.7807677682035201E-3</v>
      </c>
      <c r="H9" s="1">
        <v>1.2847292959928501E-3</v>
      </c>
      <c r="I9" s="1">
        <v>3.3830167374551999E-4</v>
      </c>
      <c r="J9" s="1">
        <v>1.39078989196159E-3</v>
      </c>
      <c r="K9" s="1">
        <v>2.62566422402111E-4</v>
      </c>
      <c r="L9" s="1">
        <v>2.2494621487650101E-3</v>
      </c>
      <c r="M9" s="1">
        <v>-1.03253663374184E-4</v>
      </c>
      <c r="N9" s="1">
        <f>AVERAGE(D9:M9)</f>
        <v>1.1451417921387081E-3</v>
      </c>
      <c r="O9">
        <f t="shared" si="8"/>
        <v>1.0510379139419977E-3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</row>
    <row r="10" spans="1:183">
      <c r="C10" s="1">
        <v>-163.25581395348837</v>
      </c>
      <c r="D10" s="1">
        <v>1.9216810221642799E-3</v>
      </c>
      <c r="E10" s="1">
        <v>-3.86844243172659E-4</v>
      </c>
      <c r="F10" s="1">
        <v>2.7513048856657799E-3</v>
      </c>
      <c r="G10" s="1">
        <v>1.68221493790458E-3</v>
      </c>
      <c r="H10" s="1">
        <v>1.27272440799374E-3</v>
      </c>
      <c r="I10" s="1">
        <v>2.8974008957166099E-4</v>
      </c>
      <c r="J10" s="1">
        <v>1.35457105624257E-3</v>
      </c>
      <c r="K10" s="1">
        <v>2.7219098894615398E-4</v>
      </c>
      <c r="L10" s="1">
        <v>2.3263348211029502E-3</v>
      </c>
      <c r="M10" s="1">
        <v>-1.1590128970256399E-4</v>
      </c>
      <c r="N10" s="1">
        <f>AVERAGE(D10:M10)</f>
        <v>1.1368016676716491E-3</v>
      </c>
      <c r="O10">
        <f t="shared" si="8"/>
        <v>1.0176859045069786E-3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</row>
    <row r="11" spans="1:183">
      <c r="C11" s="1">
        <v>-159.06976744186045</v>
      </c>
      <c r="D11" s="1">
        <v>2.0015903673829198E-3</v>
      </c>
      <c r="E11" s="1">
        <v>-2.2031743381641E-4</v>
      </c>
      <c r="F11" s="1">
        <v>2.7264625549548601E-3</v>
      </c>
      <c r="G11" s="1">
        <v>1.7523545114047499E-3</v>
      </c>
      <c r="H11" s="1">
        <v>1.18097121972583E-3</v>
      </c>
      <c r="I11" s="1">
        <v>-3.1512609547033101E-4</v>
      </c>
      <c r="J11" s="1">
        <v>1.3054405330277E-3</v>
      </c>
      <c r="K11" s="1">
        <v>2.7840316591634E-4</v>
      </c>
      <c r="L11" s="1">
        <v>2.4196527720938702E-3</v>
      </c>
      <c r="M11" s="1">
        <v>-1.71395829285785E-4</v>
      </c>
      <c r="N11" s="1">
        <f>AVERAGE(D11:M11)</f>
        <v>1.0958035765933744E-3</v>
      </c>
      <c r="O11">
        <f t="shared" si="8"/>
        <v>1.0821816038279288E-3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</row>
    <row r="12" spans="1:183">
      <c r="C12" s="1">
        <v>-154.88372093023256</v>
      </c>
      <c r="D12" s="1">
        <v>2.1589562760006699E-3</v>
      </c>
      <c r="E12" s="1">
        <v>-1.57374030159048E-4</v>
      </c>
      <c r="F12" s="1">
        <v>2.51539124027997E-3</v>
      </c>
      <c r="G12" s="1">
        <v>1.8201880239250201E-3</v>
      </c>
      <c r="H12" s="1">
        <v>1.22037120046788E-3</v>
      </c>
      <c r="I12" s="1">
        <v>-4.5692690722323802E-4</v>
      </c>
      <c r="J12" s="1">
        <v>1.3073777073743401E-3</v>
      </c>
      <c r="K12" s="1">
        <v>4.0982960099410199E-4</v>
      </c>
      <c r="L12" s="1">
        <v>2.26466782369154E-3</v>
      </c>
      <c r="M12" s="1">
        <v>-1.7436263513844101E-5</v>
      </c>
      <c r="N12" s="1">
        <f>AVERAGE(D12:M12)</f>
        <v>1.1065044671837393E-3</v>
      </c>
      <c r="O12">
        <f t="shared" si="8"/>
        <v>1.0386011830442053E-3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</row>
    <row r="13" spans="1:183">
      <c r="C13" s="1">
        <v>-150.69767441860466</v>
      </c>
      <c r="D13" s="1">
        <v>2.1722603471539602E-3</v>
      </c>
      <c r="E13" s="1">
        <v>9.5816876739196493E-5</v>
      </c>
      <c r="F13" s="1">
        <v>2.4830676969751302E-3</v>
      </c>
      <c r="G13" s="1">
        <v>1.9481260803872599E-3</v>
      </c>
      <c r="H13" s="1">
        <v>1.08295456330045E-3</v>
      </c>
      <c r="I13" s="1">
        <v>-6.5553954213895896E-4</v>
      </c>
      <c r="J13" s="1">
        <v>1.3302101579428999E-3</v>
      </c>
      <c r="K13" s="1">
        <v>7.1638794415832202E-4</v>
      </c>
      <c r="L13" s="1">
        <v>2.2095422262691602E-3</v>
      </c>
      <c r="M13" s="1">
        <v>1.55360636490063E-4</v>
      </c>
      <c r="N13" s="1">
        <f>AVERAGE(D13:M13)</f>
        <v>1.153818698727748E-3</v>
      </c>
      <c r="O13">
        <f t="shared" si="8"/>
        <v>1.0083227465718463E-3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</row>
    <row r="14" spans="1:183">
      <c r="C14" s="1">
        <v>-146.51162790697674</v>
      </c>
      <c r="D14" s="1">
        <v>2.1171422398393101E-3</v>
      </c>
      <c r="E14" s="1">
        <v>3.1771516241397901E-4</v>
      </c>
      <c r="F14" s="1">
        <v>2.5562904145955399E-3</v>
      </c>
      <c r="G14" s="1">
        <v>2.0733378978795899E-3</v>
      </c>
      <c r="H14" s="1">
        <v>1.1208363920268401E-3</v>
      </c>
      <c r="I14" s="1">
        <v>-4.1031873109604098E-4</v>
      </c>
      <c r="J14" s="1">
        <v>1.39765630988706E-3</v>
      </c>
      <c r="K14" s="1">
        <v>8.2453075536723303E-4</v>
      </c>
      <c r="L14" s="1">
        <v>2.1524907841814198E-3</v>
      </c>
      <c r="M14" s="1">
        <v>3.6734492233752198E-4</v>
      </c>
      <c r="N14" s="1">
        <f>AVERAGE(D14:M14)</f>
        <v>1.2517026147432452E-3</v>
      </c>
      <c r="O14">
        <f t="shared" si="8"/>
        <v>9.2601723671712844E-4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</row>
    <row r="15" spans="1:183">
      <c r="C15" s="1">
        <v>-142.32558139534882</v>
      </c>
      <c r="D15" s="1">
        <v>2.0639805035372501E-3</v>
      </c>
      <c r="E15" s="1">
        <v>5.6371089429692605E-4</v>
      </c>
      <c r="F15" s="1">
        <v>2.53589581605632E-3</v>
      </c>
      <c r="G15" s="1">
        <v>2.15963256432644E-3</v>
      </c>
      <c r="H15" s="1">
        <v>1.40903603522764E-3</v>
      </c>
      <c r="I15" s="1">
        <v>3.4924994094384301E-4</v>
      </c>
      <c r="J15" s="1">
        <v>1.44472468572557E-3</v>
      </c>
      <c r="K15" s="1">
        <v>8.9423160483454204E-4</v>
      </c>
      <c r="L15" s="1">
        <v>1.9989459814925802E-3</v>
      </c>
      <c r="M15" s="1">
        <v>4.81936559140036E-4</v>
      </c>
      <c r="N15" s="1">
        <f>AVERAGE(D15:M15)</f>
        <v>1.390134458558115E-3</v>
      </c>
      <c r="O15">
        <f t="shared" si="8"/>
        <v>7.4633191676529696E-4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</row>
    <row r="16" spans="1:183">
      <c r="C16" s="1">
        <v>-138.13953488372093</v>
      </c>
      <c r="D16" s="1">
        <v>1.9490279677176201E-3</v>
      </c>
      <c r="E16" s="1">
        <v>8.6541638410859295E-4</v>
      </c>
      <c r="F16" s="1">
        <v>2.5875184216533698E-3</v>
      </c>
      <c r="G16" s="1">
        <v>2.3041107955123099E-3</v>
      </c>
      <c r="H16" s="1">
        <v>1.826810621114E-3</v>
      </c>
      <c r="I16" s="1">
        <v>1.25343784472877E-3</v>
      </c>
      <c r="J16" s="1">
        <v>1.5371026105387099E-3</v>
      </c>
      <c r="K16" s="1">
        <v>9.3917813106855698E-4</v>
      </c>
      <c r="L16" s="1">
        <v>1.8505222870500799E-3</v>
      </c>
      <c r="M16" s="1">
        <v>5.2983153907935399E-4</v>
      </c>
      <c r="N16" s="1">
        <f>AVERAGE(D16:M16)</f>
        <v>1.5642956602571368E-3</v>
      </c>
      <c r="O16">
        <f t="shared" si="8"/>
        <v>6.2768321772337543E-4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</row>
    <row r="17" spans="3:183">
      <c r="C17" s="1">
        <v>-133.95348837209303</v>
      </c>
      <c r="D17" s="1">
        <v>1.8883612492840999E-3</v>
      </c>
      <c r="E17" s="1">
        <v>1.13954005874689E-3</v>
      </c>
      <c r="F17" s="1">
        <v>2.5910536010575599E-3</v>
      </c>
      <c r="G17" s="1">
        <v>2.4523423872828401E-3</v>
      </c>
      <c r="H17" s="1">
        <v>1.93718242598991E-3</v>
      </c>
      <c r="I17" s="1">
        <v>1.69161291810684E-3</v>
      </c>
      <c r="J17" s="1">
        <v>1.6098905606111E-3</v>
      </c>
      <c r="K17" s="1">
        <v>9.00946612416693E-4</v>
      </c>
      <c r="L17" s="1">
        <v>1.5449130222329899E-3</v>
      </c>
      <c r="M17" s="1">
        <v>6.0191348164343795E-4</v>
      </c>
      <c r="N17" s="1">
        <f>AVERAGE(D17:M17)</f>
        <v>1.6357756317372362E-3</v>
      </c>
      <c r="O17">
        <f t="shared" si="8"/>
        <v>6.0009341313996332E-4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</row>
    <row r="18" spans="3:183">
      <c r="C18" s="1">
        <v>-129.76744186046511</v>
      </c>
      <c r="D18" s="1">
        <v>1.8502646653588901E-3</v>
      </c>
      <c r="E18" s="1">
        <v>1.30958032219059E-3</v>
      </c>
      <c r="F18" s="1">
        <v>2.6692657931575198E-3</v>
      </c>
      <c r="G18" s="1">
        <v>2.50547018554467E-3</v>
      </c>
      <c r="H18" s="1">
        <v>1.7992541537992901E-3</v>
      </c>
      <c r="I18" s="1">
        <v>1.89980381643713E-3</v>
      </c>
      <c r="J18" s="1">
        <v>1.66859320016952E-3</v>
      </c>
      <c r="K18" s="1">
        <v>9.2315099560965296E-4</v>
      </c>
      <c r="L18" s="1">
        <v>1.261149919196E-3</v>
      </c>
      <c r="M18" s="1">
        <v>6.9362194531502001E-4</v>
      </c>
      <c r="N18" s="1">
        <f>AVERAGE(D18:M18)</f>
        <v>1.6580154996778281E-3</v>
      </c>
      <c r="O18">
        <f t="shared" si="8"/>
        <v>6.0043969776907345E-4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</row>
    <row r="19" spans="3:183">
      <c r="C19" s="1">
        <v>-125.58139534883722</v>
      </c>
      <c r="D19" s="1">
        <v>1.8919182248996001E-3</v>
      </c>
      <c r="E19" s="1">
        <v>1.57596087072604E-3</v>
      </c>
      <c r="F19" s="1">
        <v>2.6937217073349901E-3</v>
      </c>
      <c r="G19" s="1">
        <v>2.54650115950193E-3</v>
      </c>
      <c r="H19" s="1">
        <v>1.52500563837552E-3</v>
      </c>
      <c r="I19" s="1">
        <v>1.6835846260154299E-3</v>
      </c>
      <c r="J19" s="1">
        <v>1.7224794340851301E-3</v>
      </c>
      <c r="K19" s="1">
        <v>9.4296704536673604E-4</v>
      </c>
      <c r="L19" s="1">
        <v>1.08622729547796E-3</v>
      </c>
      <c r="M19" s="1">
        <v>9.891379227549269E-4</v>
      </c>
      <c r="N19" s="1">
        <f>AVERAGE(D19:M19)</f>
        <v>1.6657503924538263E-3</v>
      </c>
      <c r="O19">
        <f t="shared" si="8"/>
        <v>5.6842532801400713E-4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</row>
    <row r="20" spans="3:183">
      <c r="C20" s="1">
        <v>-121.3953488372093</v>
      </c>
      <c r="D20" s="1">
        <v>1.9692179952303401E-3</v>
      </c>
      <c r="E20" s="1">
        <v>1.82187214395903E-3</v>
      </c>
      <c r="F20" s="1">
        <v>2.5700707969501298E-3</v>
      </c>
      <c r="G20" s="1">
        <v>2.60252964671988E-3</v>
      </c>
      <c r="H20" s="1">
        <v>1.37067196984339E-3</v>
      </c>
      <c r="I20" s="1">
        <v>1.0979468779154301E-3</v>
      </c>
      <c r="J20" s="1">
        <v>1.7044076304132E-3</v>
      </c>
      <c r="K20" s="1">
        <v>9.5607109172148096E-4</v>
      </c>
      <c r="L20" s="1">
        <v>9.1122293690119199E-4</v>
      </c>
      <c r="M20" s="1">
        <v>1.3055660192127999E-3</v>
      </c>
      <c r="N20" s="1">
        <f>AVERAGE(D20:M20)</f>
        <v>1.6309577108866873E-3</v>
      </c>
      <c r="O20">
        <f t="shared" si="8"/>
        <v>5.842403365045976E-4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</row>
    <row r="21" spans="3:183">
      <c r="C21" s="1">
        <v>-117.2093023255814</v>
      </c>
      <c r="D21" s="1">
        <v>2.0582152762245501E-3</v>
      </c>
      <c r="E21" s="1">
        <v>1.9751382378051501E-3</v>
      </c>
      <c r="F21" s="1">
        <v>2.4702975688980699E-3</v>
      </c>
      <c r="G21" s="1">
        <v>2.6882071441402099E-3</v>
      </c>
      <c r="H21" s="1">
        <v>1.6234946827553499E-3</v>
      </c>
      <c r="I21" s="1">
        <v>8.3476448886997097E-4</v>
      </c>
      <c r="J21" s="1">
        <v>1.69906492406689E-3</v>
      </c>
      <c r="K21" s="1">
        <v>1.03410950983064E-3</v>
      </c>
      <c r="L21" s="1">
        <v>8.8617049563806101E-4</v>
      </c>
      <c r="M21" s="1">
        <v>1.4189018381146801E-3</v>
      </c>
      <c r="N21" s="1">
        <f>AVERAGE(D21:M21)</f>
        <v>1.6688364166343572E-3</v>
      </c>
      <c r="O21">
        <f t="shared" si="8"/>
        <v>6.0855981303884583E-4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</row>
    <row r="22" spans="3:183">
      <c r="C22" s="1">
        <v>-113.02325581395348</v>
      </c>
      <c r="D22" s="1">
        <v>2.1805788372189802E-3</v>
      </c>
      <c r="E22" s="1">
        <v>2.1349578743088101E-3</v>
      </c>
      <c r="F22" s="1">
        <v>2.44863338715066E-3</v>
      </c>
      <c r="G22" s="1">
        <v>2.68466114009462E-3</v>
      </c>
      <c r="H22" s="1">
        <v>2.10132920916632E-3</v>
      </c>
      <c r="I22" s="1">
        <v>4.7323713793615501E-4</v>
      </c>
      <c r="J22" s="1">
        <v>1.77517076976123E-3</v>
      </c>
      <c r="K22" s="1">
        <v>1.17557498892561E-3</v>
      </c>
      <c r="L22" s="1">
        <v>9.9818208670005406E-4</v>
      </c>
      <c r="M22" s="1">
        <v>1.6398937910170499E-3</v>
      </c>
      <c r="N22" s="1">
        <f>AVERAGE(D22:M22)</f>
        <v>1.7612219222279493E-3</v>
      </c>
      <c r="O22">
        <f t="shared" si="8"/>
        <v>6.5996350454288345E-4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</row>
    <row r="23" spans="3:183">
      <c r="C23" s="1">
        <v>-108.83720930232558</v>
      </c>
      <c r="D23" s="1">
        <v>2.4208452348586699E-3</v>
      </c>
      <c r="E23" s="1">
        <v>2.2370562641543402E-3</v>
      </c>
      <c r="F23" s="1">
        <v>2.4799466316114999E-3</v>
      </c>
      <c r="G23" s="1">
        <v>2.5841705063701201E-3</v>
      </c>
      <c r="H23" s="1">
        <v>2.9582202348775299E-3</v>
      </c>
      <c r="I23" s="1">
        <v>6.1030302709574403E-4</v>
      </c>
      <c r="J23" s="1">
        <v>1.7823984217002901E-3</v>
      </c>
      <c r="K23" s="1">
        <v>1.4368159384587501E-3</v>
      </c>
      <c r="L23" s="1">
        <v>1.0442659204332901E-3</v>
      </c>
      <c r="M23" s="1">
        <v>1.9945524193466899E-3</v>
      </c>
      <c r="N23" s="1">
        <f>AVERAGE(D23:M23)</f>
        <v>1.9548574598906923E-3</v>
      </c>
      <c r="O23">
        <f t="shared" si="8"/>
        <v>7.0085373513819758E-4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</row>
    <row r="24" spans="3:183">
      <c r="C24" s="1">
        <v>-104.65116279069767</v>
      </c>
      <c r="D24" s="1">
        <v>2.4506737677708499E-3</v>
      </c>
      <c r="E24" s="1">
        <v>2.13886018099398E-3</v>
      </c>
      <c r="F24" s="1">
        <v>2.72503644653435E-3</v>
      </c>
      <c r="G24" s="1">
        <v>2.4187879205843799E-3</v>
      </c>
      <c r="H24" s="1">
        <v>2.77831495989033E-3</v>
      </c>
      <c r="I24" s="1">
        <v>1.41258506067663E-3</v>
      </c>
      <c r="J24" s="1">
        <v>1.82982529155021E-3</v>
      </c>
      <c r="K24" s="1">
        <v>1.6703853407108199E-3</v>
      </c>
      <c r="L24" s="1">
        <v>1.2358556400798801E-3</v>
      </c>
      <c r="M24" s="1">
        <v>2.2190314813320001E-3</v>
      </c>
      <c r="N24" s="1">
        <f>AVERAGE(D24:M24)</f>
        <v>2.0879356090123431E-3</v>
      </c>
      <c r="O24">
        <f t="shared" si="8"/>
        <v>5.0660147927983411E-4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</row>
    <row r="25" spans="3:183">
      <c r="C25" s="1">
        <v>-100.46511627906976</v>
      </c>
      <c r="D25" s="1">
        <v>2.5219135322918701E-3</v>
      </c>
      <c r="E25" s="1">
        <v>1.9652610453031001E-3</v>
      </c>
      <c r="F25" s="1">
        <v>2.67405462481141E-3</v>
      </c>
      <c r="G25" s="1">
        <v>2.2304754080836298E-3</v>
      </c>
      <c r="H25" s="1">
        <v>2.61055161821452E-3</v>
      </c>
      <c r="I25" s="1">
        <v>2.06428864621481E-3</v>
      </c>
      <c r="J25" s="1">
        <v>1.8601513034347599E-3</v>
      </c>
      <c r="K25" s="1">
        <v>2.0142188772790202E-3</v>
      </c>
      <c r="L25" s="1">
        <v>1.43647336894337E-3</v>
      </c>
      <c r="M25" s="1">
        <v>2.69554294493347E-3</v>
      </c>
      <c r="N25" s="1">
        <f>AVERAGE(D25:M25)</f>
        <v>2.2072931369509956E-3</v>
      </c>
      <c r="O25">
        <f t="shared" si="8"/>
        <v>3.9362076037085066E-4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</row>
    <row r="26" spans="3:183">
      <c r="C26" s="1">
        <v>-96.279069767441854</v>
      </c>
      <c r="D26" s="1">
        <v>2.6283572588163798E-3</v>
      </c>
      <c r="E26" s="1">
        <v>1.9105758929206E-3</v>
      </c>
      <c r="F26" s="1">
        <v>2.8356222922394699E-3</v>
      </c>
      <c r="G26" s="1">
        <v>2.0611520084675501E-3</v>
      </c>
      <c r="H26" s="1">
        <v>2.66085897595613E-3</v>
      </c>
      <c r="I26" s="1">
        <v>2.66131020859835E-3</v>
      </c>
      <c r="J26" s="1">
        <v>1.8080374678110401E-3</v>
      </c>
      <c r="K26" s="1">
        <v>2.36607073766256E-3</v>
      </c>
      <c r="L26" s="1">
        <v>1.5209099675115999E-3</v>
      </c>
      <c r="M26" s="1">
        <v>3.02665865252483E-3</v>
      </c>
      <c r="N26" s="1">
        <f>AVERAGE(D26:M26)</f>
        <v>2.3479553462508514E-3</v>
      </c>
      <c r="O26">
        <f t="shared" si="8"/>
        <v>4.7144277426693803E-4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</row>
    <row r="27" spans="3:183">
      <c r="C27" s="1">
        <v>-92.093023255813947</v>
      </c>
      <c r="D27" s="1">
        <v>2.7376229737592502E-3</v>
      </c>
      <c r="E27" s="1">
        <v>1.9770033336052599E-3</v>
      </c>
      <c r="F27" s="1">
        <v>3.0540816903311401E-3</v>
      </c>
      <c r="G27" s="1">
        <v>2.0484291372212401E-3</v>
      </c>
      <c r="H27" s="1">
        <v>2.1398999467555401E-3</v>
      </c>
      <c r="I27" s="1">
        <v>2.38475893126187E-3</v>
      </c>
      <c r="J27" s="1">
        <v>1.8308895843777099E-3</v>
      </c>
      <c r="K27" s="1">
        <v>2.75586947249445E-3</v>
      </c>
      <c r="L27" s="1">
        <v>1.69847035320667E-3</v>
      </c>
      <c r="M27" s="1">
        <v>3.0927643017949302E-3</v>
      </c>
      <c r="N27" s="1">
        <f>AVERAGE(D27:M27)</f>
        <v>2.3719789724808062E-3</v>
      </c>
      <c r="O27">
        <f t="shared" si="8"/>
        <v>4.8238666018132471E-4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</row>
    <row r="28" spans="3:183">
      <c r="C28" s="1">
        <v>-87.906976744186053</v>
      </c>
      <c r="D28" s="1">
        <v>2.9279150265509798E-3</v>
      </c>
      <c r="E28" s="1">
        <v>2.1326980769303299E-3</v>
      </c>
      <c r="F28" s="1">
        <v>2.9803224099384999E-3</v>
      </c>
      <c r="G28" s="1">
        <v>2.1434630078360998E-3</v>
      </c>
      <c r="H28" s="1">
        <v>2.0595466141224098E-3</v>
      </c>
      <c r="I28" s="1">
        <v>2.33798850814965E-3</v>
      </c>
      <c r="J28" s="1">
        <v>1.90070539325369E-3</v>
      </c>
      <c r="K28" s="1">
        <v>3.1518786157634401E-3</v>
      </c>
      <c r="L28" s="1">
        <v>2.0160687116532101E-3</v>
      </c>
      <c r="M28" s="1">
        <v>3.03450913747178E-3</v>
      </c>
      <c r="N28" s="1">
        <f>AVERAGE(D28:M28)</f>
        <v>2.468509550167009E-3</v>
      </c>
      <c r="O28">
        <f t="shared" si="8"/>
        <v>4.6799251131526289E-4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</row>
    <row r="29" spans="3:183">
      <c r="C29" s="1">
        <v>-83.720930232558146</v>
      </c>
      <c r="D29" s="1">
        <v>3.1011219406576101E-3</v>
      </c>
      <c r="E29" s="1">
        <v>2.3086205092976799E-3</v>
      </c>
      <c r="F29" s="1">
        <v>3.1155593670321299E-3</v>
      </c>
      <c r="G29" s="1">
        <v>2.07494936215277E-3</v>
      </c>
      <c r="H29" s="1">
        <v>2.1800851443097499E-3</v>
      </c>
      <c r="I29" s="1">
        <v>2.64225815321052E-3</v>
      </c>
      <c r="J29" s="1">
        <v>2.11567048299771E-3</v>
      </c>
      <c r="K29" s="1">
        <v>3.5280347483598001E-3</v>
      </c>
      <c r="L29" s="1">
        <v>2.33743767467064E-3</v>
      </c>
      <c r="M29" s="1">
        <v>3.0508904046166801E-3</v>
      </c>
      <c r="N29" s="1">
        <f>AVERAGE(D29:M29)</f>
        <v>2.6454627787305292E-3</v>
      </c>
      <c r="O29">
        <f t="shared" si="8"/>
        <v>4.9020558362308829E-4</v>
      </c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</row>
    <row r="30" spans="3:183">
      <c r="C30" s="1">
        <v>-79.534883720930239</v>
      </c>
      <c r="D30" s="1">
        <v>3.1258804734904302E-3</v>
      </c>
      <c r="E30" s="1">
        <v>2.4790220074145598E-3</v>
      </c>
      <c r="F30" s="1">
        <v>2.87995618124184E-3</v>
      </c>
      <c r="G30" s="1">
        <v>2.2187901403984802E-3</v>
      </c>
      <c r="H30" s="1">
        <v>1.89510328505695E-3</v>
      </c>
      <c r="I30" s="1">
        <v>2.9277532035314E-3</v>
      </c>
      <c r="J30" s="1">
        <v>2.3234340765300801E-3</v>
      </c>
      <c r="K30" s="1">
        <v>3.7504339799268199E-3</v>
      </c>
      <c r="L30" s="1">
        <v>2.7890777864049E-3</v>
      </c>
      <c r="M30" s="1">
        <v>2.8418051255942301E-3</v>
      </c>
      <c r="N30" s="1">
        <f>AVERAGE(D30:M30)</f>
        <v>2.7231256259589694E-3</v>
      </c>
      <c r="O30">
        <f t="shared" si="8"/>
        <v>4.9616447790189666E-4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</row>
    <row r="31" spans="3:183">
      <c r="C31" s="1">
        <v>-75.348837209302332</v>
      </c>
      <c r="D31" s="1">
        <v>2.9992802574025298E-3</v>
      </c>
      <c r="E31" s="1">
        <v>2.55115241278272E-3</v>
      </c>
      <c r="F31" s="1">
        <v>2.76113364480791E-3</v>
      </c>
      <c r="G31" s="1">
        <v>2.3305939903088902E-3</v>
      </c>
      <c r="H31" s="1">
        <v>2.3327159700217599E-3</v>
      </c>
      <c r="I31" s="1">
        <v>3.5576790277027401E-3</v>
      </c>
      <c r="J31" s="1">
        <v>2.6042046814153202E-3</v>
      </c>
      <c r="K31" s="1">
        <v>3.83274864335785E-3</v>
      </c>
      <c r="L31" s="1">
        <v>3.23911819580287E-3</v>
      </c>
      <c r="M31" s="1">
        <v>2.75368018963366E-3</v>
      </c>
      <c r="N31" s="1">
        <f>AVERAGE(D31:M31)</f>
        <v>2.8962307013236247E-3</v>
      </c>
      <c r="O31">
        <f t="shared" si="8"/>
        <v>4.8199529198218657E-4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</row>
    <row r="32" spans="3:183">
      <c r="C32" s="1">
        <v>-71.162790697674424</v>
      </c>
      <c r="D32" s="1">
        <v>3.0332284682378901E-3</v>
      </c>
      <c r="E32" s="1">
        <v>2.7374966384406002E-3</v>
      </c>
      <c r="F32" s="1">
        <v>2.6285351009136099E-3</v>
      </c>
      <c r="G32" s="1">
        <v>2.5372714217128901E-3</v>
      </c>
      <c r="H32" s="1">
        <v>2.6460433909623201E-3</v>
      </c>
      <c r="I32" s="1">
        <v>4.0255737501887602E-3</v>
      </c>
      <c r="J32" s="1">
        <v>2.7724031908073999E-3</v>
      </c>
      <c r="K32" s="1">
        <v>3.9314603662050102E-3</v>
      </c>
      <c r="L32" s="1">
        <v>3.5746062470337898E-3</v>
      </c>
      <c r="M32" s="1">
        <v>2.7488767372721799E-3</v>
      </c>
      <c r="N32" s="1">
        <f>AVERAGE(D32:M32)</f>
        <v>3.0635495311774454E-3</v>
      </c>
      <c r="O32">
        <f t="shared" si="8"/>
        <v>5.3586111791732011E-4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</row>
    <row r="33" spans="3:183">
      <c r="C33" s="1">
        <v>-66.976744186046517</v>
      </c>
      <c r="D33" s="1">
        <v>3.10465529290868E-3</v>
      </c>
      <c r="E33" s="1">
        <v>3.0886839182634402E-3</v>
      </c>
      <c r="F33" s="1">
        <v>2.6739371982151998E-3</v>
      </c>
      <c r="G33" s="1">
        <v>2.7753209667493199E-3</v>
      </c>
      <c r="H33" s="1">
        <v>2.80658470264785E-3</v>
      </c>
      <c r="I33" s="1">
        <v>4.2674026079613497E-3</v>
      </c>
      <c r="J33" s="1">
        <v>2.8338583061233999E-3</v>
      </c>
      <c r="K33" s="1">
        <v>3.9286686547480697E-3</v>
      </c>
      <c r="L33" s="1">
        <v>3.7929442384023798E-3</v>
      </c>
      <c r="M33" s="1">
        <v>2.6509920458703102E-3</v>
      </c>
      <c r="N33" s="1">
        <f>AVERAGE(D33:M33)</f>
        <v>3.1923047931890006E-3</v>
      </c>
      <c r="O33">
        <f t="shared" si="8"/>
        <v>5.5588832956647691E-4</v>
      </c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</row>
    <row r="34" spans="3:183">
      <c r="C34" s="1">
        <v>-62.79069767441861</v>
      </c>
      <c r="D34" s="1">
        <v>3.2076916765894198E-3</v>
      </c>
      <c r="E34" s="1">
        <v>3.2796649519151099E-3</v>
      </c>
      <c r="F34" s="1">
        <v>2.7535011552628202E-3</v>
      </c>
      <c r="G34" s="1">
        <v>2.84702977557675E-3</v>
      </c>
      <c r="H34" s="1">
        <v>3.1267079316902001E-3</v>
      </c>
      <c r="I34" s="1">
        <v>4.7610739568389503E-3</v>
      </c>
      <c r="J34" s="1">
        <v>2.99059327598506E-3</v>
      </c>
      <c r="K34" s="1">
        <v>4.1108294434406903E-3</v>
      </c>
      <c r="L34" s="1">
        <v>3.6938151527840502E-3</v>
      </c>
      <c r="M34" s="1">
        <v>2.5755780232571798E-3</v>
      </c>
      <c r="N34" s="1">
        <f>AVERAGE(D34:M34)</f>
        <v>3.3346485343340232E-3</v>
      </c>
      <c r="O34">
        <f t="shared" si="8"/>
        <v>6.4020261428770044E-4</v>
      </c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</row>
    <row r="35" spans="3:183">
      <c r="C35" s="1">
        <v>-58.604651162790702</v>
      </c>
      <c r="D35" s="1">
        <v>3.3921891357984301E-3</v>
      </c>
      <c r="E35" s="1">
        <v>3.5810291513323901E-3</v>
      </c>
      <c r="F35" s="1">
        <v>2.7150026116252802E-3</v>
      </c>
      <c r="G35" s="1">
        <v>2.8929691952271899E-3</v>
      </c>
      <c r="H35" s="1">
        <v>2.77307702202568E-3</v>
      </c>
      <c r="I35" s="1">
        <v>5.5163770992336901E-3</v>
      </c>
      <c r="J35" s="1">
        <v>3.1696424355740199E-3</v>
      </c>
      <c r="K35" s="1">
        <v>4.3812214696342198E-3</v>
      </c>
      <c r="L35" s="1">
        <v>3.6760603671749498E-3</v>
      </c>
      <c r="M35" s="1">
        <v>2.55356022235781E-3</v>
      </c>
      <c r="N35" s="1">
        <f>AVERAGE(D35:M35)</f>
        <v>3.4651128709983665E-3</v>
      </c>
      <c r="O35">
        <f t="shared" si="8"/>
        <v>8.6007857853431541E-4</v>
      </c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</row>
    <row r="36" spans="3:183">
      <c r="C36" s="1">
        <v>-54.418604651162795</v>
      </c>
      <c r="D36" s="1">
        <v>3.33987040421071E-3</v>
      </c>
      <c r="E36" s="1">
        <v>3.7701833858476402E-3</v>
      </c>
      <c r="F36" s="1">
        <v>2.8661345508464902E-3</v>
      </c>
      <c r="G36" s="1">
        <v>2.9122201281763E-3</v>
      </c>
      <c r="H36" s="1">
        <v>3.0798805274191601E-3</v>
      </c>
      <c r="I36" s="1">
        <v>6.26970407994119E-3</v>
      </c>
      <c r="J36" s="1">
        <v>3.40753136356357E-3</v>
      </c>
      <c r="K36" s="1">
        <v>4.5962247929048202E-3</v>
      </c>
      <c r="L36" s="1">
        <v>3.9207713651901897E-3</v>
      </c>
      <c r="M36" s="1">
        <v>2.60922872230073E-3</v>
      </c>
      <c r="N36" s="1">
        <f>AVERAGE(D36:M36)</f>
        <v>3.6771749320400802E-3</v>
      </c>
      <c r="O36">
        <f t="shared" si="8"/>
        <v>1.0276450694320215E-3</v>
      </c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</row>
    <row r="37" spans="3:183">
      <c r="C37" s="1">
        <v>-50.232558139534888</v>
      </c>
      <c r="D37" s="1">
        <v>3.2757478857435799E-3</v>
      </c>
      <c r="E37" s="1">
        <v>3.9390520221832303E-3</v>
      </c>
      <c r="F37" s="1">
        <v>2.78440052872921E-3</v>
      </c>
      <c r="G37" s="1">
        <v>2.9448383001869599E-3</v>
      </c>
      <c r="H37" s="1">
        <v>3.2431986303694902E-3</v>
      </c>
      <c r="I37" s="1">
        <v>5.9625372162101804E-3</v>
      </c>
      <c r="J37" s="1">
        <v>3.61714730110043E-3</v>
      </c>
      <c r="K37" s="1">
        <v>4.8590128128381399E-3</v>
      </c>
      <c r="L37" s="1">
        <v>3.8519989357948801E-3</v>
      </c>
      <c r="M37" s="1">
        <v>2.2999793956541398E-3</v>
      </c>
      <c r="N37" s="1">
        <f>AVERAGE(D37:M37)</f>
        <v>3.6777913028810242E-3</v>
      </c>
      <c r="O37">
        <f t="shared" si="8"/>
        <v>1.0149814694508292E-3</v>
      </c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</row>
    <row r="38" spans="3:183">
      <c r="C38" s="1">
        <v>-46.046511627906966</v>
      </c>
      <c r="D38" s="1">
        <v>3.29690878842621E-3</v>
      </c>
      <c r="E38" s="1">
        <v>4.1632645751586298E-3</v>
      </c>
      <c r="F38" s="1">
        <v>2.80094172551379E-3</v>
      </c>
      <c r="G38" s="1">
        <v>3.0811678678833699E-3</v>
      </c>
      <c r="H38" s="1">
        <v>3.5948765587702101E-3</v>
      </c>
      <c r="I38" s="1">
        <v>5.7693241108514801E-3</v>
      </c>
      <c r="J38" s="1">
        <v>3.8631083319546002E-3</v>
      </c>
      <c r="K38" s="1">
        <v>4.9246700129984902E-3</v>
      </c>
      <c r="L38" s="1">
        <v>3.97108436200941E-3</v>
      </c>
      <c r="M38" s="1">
        <v>2.4133872099024001E-3</v>
      </c>
      <c r="N38" s="1">
        <f>AVERAGE(D38:M38)</f>
        <v>3.787873354346858E-3</v>
      </c>
      <c r="O38">
        <f t="shared" si="8"/>
        <v>9.5076662233022015E-4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</row>
    <row r="39" spans="3:183">
      <c r="C39" s="1">
        <v>-41.860465116279073</v>
      </c>
      <c r="D39" s="1">
        <v>3.2780001411848898E-3</v>
      </c>
      <c r="E39" s="1">
        <v>4.4077150732678098E-3</v>
      </c>
      <c r="F39" s="1">
        <v>2.8117838522084002E-3</v>
      </c>
      <c r="G39" s="1">
        <v>3.1853394504800202E-3</v>
      </c>
      <c r="H39" s="1">
        <v>4.0578479069287299E-3</v>
      </c>
      <c r="I39" s="1">
        <v>5.4148581041817603E-3</v>
      </c>
      <c r="J39" s="1">
        <v>4.0306376253750296E-3</v>
      </c>
      <c r="K39" s="1">
        <v>4.8834049958404501E-3</v>
      </c>
      <c r="L39" s="1">
        <v>3.92246326579564E-3</v>
      </c>
      <c r="M39" s="1">
        <v>2.6735416335152101E-3</v>
      </c>
      <c r="N39" s="1">
        <f>AVERAGE(D39:M39)</f>
        <v>3.866559204877793E-3</v>
      </c>
      <c r="O39">
        <f t="shared" si="8"/>
        <v>8.4480749127390875E-4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</row>
    <row r="40" spans="3:183">
      <c r="C40" s="1">
        <v>-37.674418604651152</v>
      </c>
      <c r="D40" s="1">
        <v>3.3596045933016101E-3</v>
      </c>
      <c r="E40" s="1">
        <v>4.5202810660867699E-3</v>
      </c>
      <c r="F40" s="1">
        <v>2.52444427264078E-3</v>
      </c>
      <c r="G40" s="1">
        <v>3.2884195195342601E-3</v>
      </c>
      <c r="H40" s="1">
        <v>4.1712540961672496E-3</v>
      </c>
      <c r="I40" s="1">
        <v>5.1416896250744901E-3</v>
      </c>
      <c r="J40" s="1">
        <v>4.2130218079793596E-3</v>
      </c>
      <c r="K40" s="1">
        <v>4.8836790499181999E-3</v>
      </c>
      <c r="L40" s="1">
        <v>3.5144694410134299E-3</v>
      </c>
      <c r="M40" s="1">
        <v>3.06195896374127E-3</v>
      </c>
      <c r="N40" s="1">
        <f>AVERAGE(D40:M40)</f>
        <v>3.8678822435457422E-3</v>
      </c>
      <c r="O40">
        <f t="shared" si="8"/>
        <v>8.0402550721213112E-4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</row>
    <row r="41" spans="3:183">
      <c r="C41" s="1">
        <v>-33.488372093023258</v>
      </c>
      <c r="D41" s="1">
        <v>3.5839272505811801E-3</v>
      </c>
      <c r="E41" s="1">
        <v>4.4274843441252498E-3</v>
      </c>
      <c r="F41" s="1">
        <v>2.5744164563906301E-3</v>
      </c>
      <c r="G41" s="1">
        <v>3.47915422235851E-3</v>
      </c>
      <c r="H41" s="1">
        <v>4.3443784490835302E-3</v>
      </c>
      <c r="I41" s="1">
        <v>5.0019588378496004E-3</v>
      </c>
      <c r="J41" s="1">
        <v>4.4163759228450098E-3</v>
      </c>
      <c r="K41" s="1">
        <v>4.7884829155600897E-3</v>
      </c>
      <c r="L41" s="1">
        <v>3.4754617437481598E-3</v>
      </c>
      <c r="M41" s="1">
        <v>3.9594859761498099E-3</v>
      </c>
      <c r="N41" s="1">
        <f>AVERAGE(D41:M41)</f>
        <v>4.0051126118691768E-3</v>
      </c>
      <c r="O41">
        <f t="shared" si="8"/>
        <v>6.9667358122511196E-4</v>
      </c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</row>
    <row r="42" spans="3:183">
      <c r="C42" s="1">
        <v>-29.302325581395337</v>
      </c>
      <c r="D42" s="1">
        <v>3.7339621812356701E-3</v>
      </c>
      <c r="E42" s="1">
        <v>4.2942948365493096E-3</v>
      </c>
      <c r="F42" s="1">
        <v>2.6214996157948702E-3</v>
      </c>
      <c r="G42" s="1">
        <v>3.7195477091203802E-3</v>
      </c>
      <c r="H42" s="1">
        <v>4.5169102423354996E-3</v>
      </c>
      <c r="I42" s="1">
        <v>4.8303134013840702E-3</v>
      </c>
      <c r="J42" s="1">
        <v>4.4905149249571102E-3</v>
      </c>
      <c r="K42" s="1">
        <v>4.7225416982650103E-3</v>
      </c>
      <c r="L42" s="1">
        <v>3.6111361391570201E-3</v>
      </c>
      <c r="M42" s="1">
        <v>4.7403091152037899E-3</v>
      </c>
      <c r="N42" s="1">
        <f>AVERAGE(D42:M42)</f>
        <v>4.1281029864002729E-3</v>
      </c>
      <c r="O42">
        <f t="shared" si="8"/>
        <v>6.6262804393636395E-4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</row>
    <row r="43" spans="3:183">
      <c r="C43" s="1">
        <v>-25.116279069767444</v>
      </c>
      <c r="D43" s="1">
        <v>3.6922654118882198E-3</v>
      </c>
      <c r="E43" s="1">
        <v>4.2352306612065301E-3</v>
      </c>
      <c r="F43" s="1">
        <v>2.73690320158816E-3</v>
      </c>
      <c r="G43" s="1">
        <v>4.06135111483208E-3</v>
      </c>
      <c r="H43" s="1">
        <v>5.1388537662242001E-3</v>
      </c>
      <c r="I43" s="1">
        <v>4.6858529967617104E-3</v>
      </c>
      <c r="J43" s="1">
        <v>4.5790446723027196E-3</v>
      </c>
      <c r="K43" s="1">
        <v>4.8015591109488399E-3</v>
      </c>
      <c r="L43" s="1">
        <v>3.5641810088623098E-3</v>
      </c>
      <c r="M43" s="1">
        <v>5.2617635297094803E-3</v>
      </c>
      <c r="N43" s="1">
        <f>AVERAGE(D43:M43)</f>
        <v>4.2757005474324244E-3</v>
      </c>
      <c r="O43">
        <f t="shared" si="8"/>
        <v>7.4271535438649055E-4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</row>
    <row r="44" spans="3:183">
      <c r="C44" s="1">
        <v>-20.930232558139522</v>
      </c>
      <c r="D44" s="1">
        <v>3.76093070887653E-3</v>
      </c>
      <c r="E44" s="1">
        <v>4.1268733948555299E-3</v>
      </c>
      <c r="F44" s="1">
        <v>2.9811768911274699E-3</v>
      </c>
      <c r="G44" s="1">
        <v>4.2669547782415102E-3</v>
      </c>
      <c r="H44" s="1">
        <v>5.2330355591329201E-3</v>
      </c>
      <c r="I44" s="1">
        <v>4.52666400225025E-3</v>
      </c>
      <c r="J44" s="1">
        <v>4.8439911768084704E-3</v>
      </c>
      <c r="K44" s="1">
        <v>4.9055886264409501E-3</v>
      </c>
      <c r="L44" s="1">
        <v>3.77561851603928E-3</v>
      </c>
      <c r="M44" s="1">
        <v>5.6117587845412997E-3</v>
      </c>
      <c r="N44" s="1">
        <f>AVERAGE(D44:M44)</f>
        <v>4.4032592438314217E-3</v>
      </c>
      <c r="O44">
        <f t="shared" si="8"/>
        <v>7.4394980649482745E-4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</row>
    <row r="45" spans="3:183">
      <c r="C45" s="1">
        <v>-16.744186046511629</v>
      </c>
      <c r="D45" s="1">
        <v>3.5548859649912998E-3</v>
      </c>
      <c r="E45" s="1">
        <v>4.1196760797270497E-3</v>
      </c>
      <c r="F45" s="1">
        <v>3.1262491060109702E-3</v>
      </c>
      <c r="G45" s="1">
        <v>4.4050798354998404E-3</v>
      </c>
      <c r="H45" s="1">
        <v>5.4644124065538098E-3</v>
      </c>
      <c r="I45" s="1">
        <v>4.4720430016840697E-3</v>
      </c>
      <c r="J45" s="1">
        <v>5.0783358051432002E-3</v>
      </c>
      <c r="K45" s="1">
        <v>4.92124085975094E-3</v>
      </c>
      <c r="L45" s="1">
        <v>3.9138840108074897E-3</v>
      </c>
      <c r="M45" s="1">
        <v>5.9539506665362901E-3</v>
      </c>
      <c r="N45" s="1">
        <f>AVERAGE(D45:M45)</f>
        <v>4.5009757736704948E-3</v>
      </c>
      <c r="O45">
        <f t="shared" si="8"/>
        <v>8.2670261891060789E-4</v>
      </c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</row>
    <row r="46" spans="3:183">
      <c r="C46" s="1">
        <v>-12.558139534883708</v>
      </c>
      <c r="D46" s="1">
        <v>3.50694561588693E-3</v>
      </c>
      <c r="E46" s="1">
        <v>4.4152839968810004E-3</v>
      </c>
      <c r="F46" s="1">
        <v>3.1722956203779802E-3</v>
      </c>
      <c r="G46" s="1">
        <v>4.5470759521554702E-3</v>
      </c>
      <c r="H46" s="1">
        <v>5.2315104647680001E-3</v>
      </c>
      <c r="I46" s="1">
        <v>4.5104560151314997E-3</v>
      </c>
      <c r="J46" s="1">
        <v>5.1670618328480203E-3</v>
      </c>
      <c r="K46" s="1">
        <v>5.0393244004399299E-3</v>
      </c>
      <c r="L46" s="1">
        <v>4.0901801638458298E-3</v>
      </c>
      <c r="M46" s="1">
        <v>6.1105419254626299E-3</v>
      </c>
      <c r="N46" s="1">
        <f>AVERAGE(D46:M46)</f>
        <v>4.579067598779729E-3</v>
      </c>
      <c r="O46">
        <f t="shared" si="8"/>
        <v>8.2028585273731514E-4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</row>
    <row r="47" spans="3:183">
      <c r="C47" s="1">
        <v>-8.3720930232558146</v>
      </c>
      <c r="D47" s="1">
        <v>3.54100699601372E-3</v>
      </c>
      <c r="E47" s="1">
        <v>4.9383522383542201E-3</v>
      </c>
      <c r="F47" s="1">
        <v>3.0734836681065498E-3</v>
      </c>
      <c r="G47" s="1">
        <v>4.6061185155371401E-3</v>
      </c>
      <c r="H47" s="1">
        <v>4.8004403142015801E-3</v>
      </c>
      <c r="I47" s="1">
        <v>4.5947174561108599E-3</v>
      </c>
      <c r="J47" s="1">
        <v>5.3045839859929503E-3</v>
      </c>
      <c r="K47" s="1">
        <v>4.9643317745477799E-3</v>
      </c>
      <c r="L47" s="1">
        <v>4.3621474951880002E-3</v>
      </c>
      <c r="M47" s="1">
        <v>6.3564584463334404E-3</v>
      </c>
      <c r="N47" s="1">
        <f>AVERAGE(D47:M47)</f>
        <v>4.6541640890386243E-3</v>
      </c>
      <c r="O47">
        <f t="shared" si="8"/>
        <v>8.5720481974138542E-4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</row>
    <row r="48" spans="3:183">
      <c r="C48" s="1">
        <v>-4.1860465116278931</v>
      </c>
      <c r="D48" s="1">
        <v>3.4814589472046101E-3</v>
      </c>
      <c r="E48" s="1">
        <v>5.5744969072126704E-3</v>
      </c>
      <c r="F48" s="1">
        <v>3.05081850700443E-3</v>
      </c>
      <c r="G48" s="1">
        <v>4.7772751625331199E-3</v>
      </c>
      <c r="H48" s="1">
        <v>4.7998343863932301E-3</v>
      </c>
      <c r="I48" s="1">
        <v>4.5798797922576E-3</v>
      </c>
      <c r="J48" s="1">
        <v>5.2001524699623897E-3</v>
      </c>
      <c r="K48" s="1">
        <v>4.8312837133839904E-3</v>
      </c>
      <c r="L48" s="1">
        <v>4.5542328206353002E-3</v>
      </c>
      <c r="M48" s="1">
        <v>7.0375679723921596E-3</v>
      </c>
      <c r="N48" s="1">
        <f>AVERAGE(D48:M48)</f>
        <v>4.7887000678979493E-3</v>
      </c>
      <c r="O48">
        <f t="shared" si="8"/>
        <v>1.0331474694815993E-3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</row>
    <row r="49" spans="3:183">
      <c r="C49" s="1">
        <v>0</v>
      </c>
      <c r="D49" s="1">
        <v>3.4834805233745002E-3</v>
      </c>
      <c r="E49" s="1">
        <v>6.2733761412199999E-3</v>
      </c>
      <c r="F49" s="1">
        <v>2.9716559083792799E-3</v>
      </c>
      <c r="G49" s="1">
        <v>4.8213004821031401E-3</v>
      </c>
      <c r="H49" s="1">
        <v>4.4604940543054904E-3</v>
      </c>
      <c r="I49" s="1">
        <v>4.3388933662481897E-3</v>
      </c>
      <c r="J49" s="1">
        <v>5.1308351398964896E-3</v>
      </c>
      <c r="K49" s="1">
        <v>4.6842453785086204E-3</v>
      </c>
      <c r="L49" s="1">
        <v>4.6177270685307196E-3</v>
      </c>
      <c r="M49" s="1">
        <v>7.7290012268991003E-3</v>
      </c>
      <c r="N49" s="1">
        <f>AVERAGE(D49:M49)</f>
        <v>4.851100928946553E-3</v>
      </c>
      <c r="O49">
        <f t="shared" si="8"/>
        <v>1.2760975593630161E-3</v>
      </c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</row>
    <row r="50" spans="3:183">
      <c r="C50" s="1">
        <v>4.1860465116278931</v>
      </c>
      <c r="D50" s="1">
        <v>3.3710504927684098E-3</v>
      </c>
      <c r="E50" s="1">
        <v>7.0216335574107601E-3</v>
      </c>
      <c r="F50" s="1">
        <v>2.9164070513036898E-3</v>
      </c>
      <c r="G50" s="1">
        <v>4.7514507062956799E-3</v>
      </c>
      <c r="H50" s="1">
        <v>4.5786139296959197E-3</v>
      </c>
      <c r="I50" s="1">
        <v>4.1576983820389296E-3</v>
      </c>
      <c r="J50" s="1">
        <v>4.9432198614164499E-3</v>
      </c>
      <c r="K50" s="1">
        <v>4.5616614172675398E-3</v>
      </c>
      <c r="L50" s="1">
        <v>4.6159781696088501E-3</v>
      </c>
      <c r="M50" s="1">
        <v>8.41024787734195E-3</v>
      </c>
      <c r="N50" s="1">
        <f>AVERAGE(D50:M50)</f>
        <v>4.9327961445148182E-3</v>
      </c>
      <c r="O50">
        <f t="shared" si="8"/>
        <v>1.547841004985472E-3</v>
      </c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</row>
    <row r="51" spans="3:183">
      <c r="C51" s="1">
        <v>8.3720930232558146</v>
      </c>
      <c r="D51" s="1">
        <v>3.40118115483002E-3</v>
      </c>
      <c r="E51" s="1">
        <v>7.5984881545177498E-3</v>
      </c>
      <c r="F51" s="1">
        <v>3.077697215365E-3</v>
      </c>
      <c r="G51" s="1">
        <v>4.6340891646984104E-3</v>
      </c>
      <c r="H51" s="1">
        <v>4.4923676463863799E-3</v>
      </c>
      <c r="I51" s="1">
        <v>4.1947680691561502E-3</v>
      </c>
      <c r="J51" s="1">
        <v>4.9559797733371097E-3</v>
      </c>
      <c r="K51" s="1">
        <v>4.56851820604372E-3</v>
      </c>
      <c r="L51" s="1">
        <v>4.6493385138770601E-3</v>
      </c>
      <c r="M51" s="1">
        <v>8.9391500669478707E-3</v>
      </c>
      <c r="N51" s="1">
        <f>AVERAGE(D51:M51)</f>
        <v>5.0511577965159475E-3</v>
      </c>
      <c r="O51">
        <f t="shared" si="8"/>
        <v>1.7275821265035421E-3</v>
      </c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</row>
    <row r="52" spans="3:183">
      <c r="C52" s="1">
        <v>12.558139534883708</v>
      </c>
      <c r="D52" s="1">
        <v>3.2876466598904899E-3</v>
      </c>
      <c r="E52" s="1">
        <v>8.3007584903323998E-3</v>
      </c>
      <c r="F52" s="1">
        <v>3.2530288823039199E-3</v>
      </c>
      <c r="G52" s="1">
        <v>4.5093438170734201E-3</v>
      </c>
      <c r="H52" s="1">
        <v>5.0924258935204896E-3</v>
      </c>
      <c r="I52" s="1">
        <v>4.1960751780171597E-3</v>
      </c>
      <c r="J52" s="1">
        <v>5.0587138836002904E-3</v>
      </c>
      <c r="K52" s="1">
        <v>4.4765864943587903E-3</v>
      </c>
      <c r="L52" s="1">
        <v>4.66166306873066E-3</v>
      </c>
      <c r="M52" s="1">
        <v>9.0599926513221501E-3</v>
      </c>
      <c r="N52" s="1">
        <f>AVERAGE(D52:M52)</f>
        <v>5.1896235019149774E-3</v>
      </c>
      <c r="O52">
        <f t="shared" si="8"/>
        <v>1.8517694325986662E-3</v>
      </c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</row>
    <row r="53" spans="3:183">
      <c r="C53" s="1">
        <v>16.744186046511629</v>
      </c>
      <c r="D53" s="1">
        <v>3.2183434284155299E-3</v>
      </c>
      <c r="E53" s="1">
        <v>8.9863615992360601E-3</v>
      </c>
      <c r="F53" s="1">
        <v>3.39919540249204E-3</v>
      </c>
      <c r="G53" s="1">
        <v>4.4499101841350298E-3</v>
      </c>
      <c r="H53" s="1">
        <v>5.1835585089425604E-3</v>
      </c>
      <c r="I53" s="1">
        <v>4.0865379601805396E-3</v>
      </c>
      <c r="J53" s="1">
        <v>5.0731067048442099E-3</v>
      </c>
      <c r="K53" s="1">
        <v>4.3354026258617803E-3</v>
      </c>
      <c r="L53" s="1">
        <v>4.8505679156821101E-3</v>
      </c>
      <c r="M53" s="1">
        <v>8.9918503416444497E-3</v>
      </c>
      <c r="N53" s="1">
        <f>AVERAGE(D53:M53)</f>
        <v>5.2574834671434319E-3</v>
      </c>
      <c r="O53">
        <f t="shared" si="8"/>
        <v>1.9631585704584435E-3</v>
      </c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</row>
    <row r="54" spans="3:183">
      <c r="C54" s="1">
        <v>20.930232558139522</v>
      </c>
      <c r="D54" s="1">
        <v>3.15843894982596E-3</v>
      </c>
      <c r="E54" s="1">
        <v>9.4367919524391795E-3</v>
      </c>
      <c r="F54" s="1">
        <v>3.6162151180849302E-3</v>
      </c>
      <c r="G54" s="1">
        <v>4.3859096141651496E-3</v>
      </c>
      <c r="H54" s="1">
        <v>5.0529378973559504E-3</v>
      </c>
      <c r="I54" s="1">
        <v>4.0363111528377103E-3</v>
      </c>
      <c r="J54" s="1">
        <v>5.1169621025639496E-3</v>
      </c>
      <c r="K54" s="1">
        <v>4.26337799707565E-3</v>
      </c>
      <c r="L54" s="1">
        <v>5.2429677306638197E-3</v>
      </c>
      <c r="M54" s="1">
        <v>8.8097636045679304E-3</v>
      </c>
      <c r="N54" s="1">
        <f>AVERAGE(D54:M54)</f>
        <v>5.3119676119580224E-3</v>
      </c>
      <c r="O54">
        <f t="shared" si="8"/>
        <v>2.0113757080072094E-3</v>
      </c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</row>
    <row r="55" spans="3:183">
      <c r="C55" s="1">
        <v>25.116279069767444</v>
      </c>
      <c r="D55" s="1">
        <v>3.1116691363701201E-3</v>
      </c>
      <c r="E55" s="1">
        <v>9.6394812374217109E-3</v>
      </c>
      <c r="F55" s="1">
        <v>3.61654062612159E-3</v>
      </c>
      <c r="G55" s="1">
        <v>4.43152094244332E-3</v>
      </c>
      <c r="H55" s="1">
        <v>4.8951646754440501E-3</v>
      </c>
      <c r="I55" s="1">
        <v>3.9156716387139402E-3</v>
      </c>
      <c r="J55" s="1">
        <v>5.0321769874061596E-3</v>
      </c>
      <c r="K55" s="1">
        <v>4.1745177337418502E-3</v>
      </c>
      <c r="L55" s="1">
        <v>5.2504881105062701E-3</v>
      </c>
      <c r="M55" s="1">
        <v>8.4772990183196607E-3</v>
      </c>
      <c r="N55" s="1">
        <f>AVERAGE(D55:M55)</f>
        <v>5.2544530106488655E-3</v>
      </c>
      <c r="O55">
        <f t="shared" si="8"/>
        <v>2.017518576415005E-3</v>
      </c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</row>
    <row r="56" spans="3:183">
      <c r="C56" s="1">
        <v>29.302325581395337</v>
      </c>
      <c r="D56" s="1">
        <v>3.1831383052015002E-3</v>
      </c>
      <c r="E56" s="1">
        <v>9.5274570503638602E-3</v>
      </c>
      <c r="F56" s="1">
        <v>3.49858959662916E-3</v>
      </c>
      <c r="G56" s="1">
        <v>4.3140368215109802E-3</v>
      </c>
      <c r="H56" s="1">
        <v>4.3756091803229301E-3</v>
      </c>
      <c r="I56" s="1">
        <v>3.8122021605704699E-3</v>
      </c>
      <c r="J56" s="1">
        <v>4.8971210948040604E-3</v>
      </c>
      <c r="K56" s="1">
        <v>4.1992835475545397E-3</v>
      </c>
      <c r="L56" s="1">
        <v>5.57730093628977E-3</v>
      </c>
      <c r="M56" s="1">
        <v>7.8766759996270492E-3</v>
      </c>
      <c r="N56" s="1">
        <f>AVERAGE(D56:M56)</f>
        <v>5.1261414692874317E-3</v>
      </c>
      <c r="O56">
        <f t="shared" si="8"/>
        <v>1.9345675337666937E-3</v>
      </c>
    </row>
    <row r="57" spans="3:183">
      <c r="C57" s="1">
        <v>33.488372093023258</v>
      </c>
      <c r="D57" s="1">
        <v>3.1728774729877498E-3</v>
      </c>
      <c r="E57" s="1">
        <v>9.3948570123293506E-3</v>
      </c>
      <c r="F57" s="1">
        <v>3.3683287124001001E-3</v>
      </c>
      <c r="G57" s="1">
        <v>4.1080292232321099E-3</v>
      </c>
      <c r="H57" s="1">
        <v>4.4000357816207404E-3</v>
      </c>
      <c r="I57" s="1">
        <v>3.9104798799796097E-3</v>
      </c>
      <c r="J57" s="1">
        <v>4.7991894197850797E-3</v>
      </c>
      <c r="K57" s="1">
        <v>4.2348057902040397E-3</v>
      </c>
      <c r="L57" s="1">
        <v>5.4530523045190496E-3</v>
      </c>
      <c r="M57" s="1">
        <v>6.95478045759789E-3</v>
      </c>
      <c r="N57" s="1">
        <f>AVERAGE(D57:M57)</f>
        <v>4.9796436054655715E-3</v>
      </c>
      <c r="O57">
        <f t="shared" si="8"/>
        <v>1.7973938179506E-3</v>
      </c>
    </row>
    <row r="58" spans="3:183">
      <c r="C58">
        <v>37.674418604651152</v>
      </c>
      <c r="D58" s="1">
        <v>3.2617264323792599E-3</v>
      </c>
      <c r="E58" s="1">
        <v>8.8657293473881193E-3</v>
      </c>
      <c r="F58" s="1">
        <v>3.3446001196215701E-3</v>
      </c>
      <c r="G58" s="1">
        <v>4.0794670098301096E-3</v>
      </c>
      <c r="H58" s="1">
        <v>4.5637860568617803E-3</v>
      </c>
      <c r="I58" s="1">
        <v>3.7884085291162201E-3</v>
      </c>
      <c r="J58" s="1">
        <v>4.5845253324599301E-3</v>
      </c>
      <c r="K58" s="1">
        <v>4.1519042860642501E-3</v>
      </c>
      <c r="L58" s="1">
        <v>5.0101017994988598E-3</v>
      </c>
      <c r="M58" s="1">
        <v>6.3985180967047499E-3</v>
      </c>
      <c r="N58" s="1">
        <f>AVERAGE(D58:M58)</f>
        <v>4.8048767009924841E-3</v>
      </c>
      <c r="O58">
        <f t="shared" si="8"/>
        <v>1.6024523101787777E-3</v>
      </c>
    </row>
    <row r="59" spans="3:183">
      <c r="C59">
        <v>41.860465116279073</v>
      </c>
      <c r="D59" s="1">
        <v>3.2368695671233499E-3</v>
      </c>
      <c r="E59" s="1">
        <v>8.2429259950611306E-3</v>
      </c>
      <c r="F59" s="1">
        <v>3.5235450890745601E-3</v>
      </c>
      <c r="G59" s="1">
        <v>3.8254873917878901E-3</v>
      </c>
      <c r="H59" s="1">
        <v>4.5904707968499299E-3</v>
      </c>
      <c r="I59" s="1">
        <v>3.4870672040189202E-3</v>
      </c>
      <c r="J59" s="1">
        <v>4.3704471410390203E-3</v>
      </c>
      <c r="K59" s="1">
        <v>4.0857776613403103E-3</v>
      </c>
      <c r="L59" s="1">
        <v>5.01352686619268E-3</v>
      </c>
      <c r="M59" s="1">
        <v>5.5981808718704998E-3</v>
      </c>
      <c r="N59" s="1">
        <f>AVERAGE(D59:M59)</f>
        <v>4.5974298584358286E-3</v>
      </c>
      <c r="O59">
        <f t="shared" si="8"/>
        <v>1.4003853807624908E-3</v>
      </c>
    </row>
    <row r="60" spans="3:183">
      <c r="C60">
        <v>46.046511627906966</v>
      </c>
      <c r="D60" s="1">
        <v>3.1494476845584101E-3</v>
      </c>
      <c r="E60" s="1">
        <v>7.5498797930265297E-3</v>
      </c>
      <c r="F60" s="1">
        <v>3.61118630314439E-3</v>
      </c>
      <c r="G60" s="1">
        <v>3.6015417953945898E-3</v>
      </c>
      <c r="H60" s="1">
        <v>4.4731406619374203E-3</v>
      </c>
      <c r="I60" s="1">
        <v>3.3235174053926498E-3</v>
      </c>
      <c r="J60" s="1">
        <v>4.1247003891923704E-3</v>
      </c>
      <c r="K60" s="1">
        <v>3.9201056886720596E-3</v>
      </c>
      <c r="L60" s="1">
        <v>4.5903622153135801E-3</v>
      </c>
      <c r="M60" s="1">
        <v>4.93127329284942E-3</v>
      </c>
      <c r="N60" s="1">
        <f>AVERAGE(D60:M60)</f>
        <v>4.3275155229481419E-3</v>
      </c>
      <c r="O60">
        <f t="shared" si="8"/>
        <v>1.2033947069136626E-3</v>
      </c>
    </row>
    <row r="61" spans="3:183">
      <c r="C61">
        <v>50.232558139534888</v>
      </c>
      <c r="D61" s="1">
        <v>3.2201917817477098E-3</v>
      </c>
      <c r="E61" s="1">
        <v>6.4496523747638104E-3</v>
      </c>
      <c r="F61" s="1">
        <v>3.7622288193945599E-3</v>
      </c>
      <c r="G61" s="1">
        <v>3.5412796213613101E-3</v>
      </c>
      <c r="H61" s="1">
        <v>4.1104989643221904E-3</v>
      </c>
      <c r="I61" s="1">
        <v>3.0530137984486499E-3</v>
      </c>
      <c r="J61" s="1">
        <v>3.8469236224228402E-3</v>
      </c>
      <c r="K61" s="1">
        <v>3.8514694608066998E-3</v>
      </c>
      <c r="L61" s="1">
        <v>4.3933037547239998E-3</v>
      </c>
      <c r="M61" s="1">
        <v>4.42447055507673E-3</v>
      </c>
      <c r="N61" s="1">
        <f>AVERAGE(D61:M61)</f>
        <v>4.0653032753068504E-3</v>
      </c>
      <c r="O61">
        <f t="shared" si="8"/>
        <v>9.0125255272781139E-4</v>
      </c>
    </row>
    <row r="62" spans="3:183">
      <c r="C62">
        <v>54.418604651162781</v>
      </c>
      <c r="D62" s="1">
        <v>3.1405372169015298E-3</v>
      </c>
      <c r="E62" s="1">
        <v>5.5783192065546302E-3</v>
      </c>
      <c r="F62" s="1">
        <v>3.69842006298158E-3</v>
      </c>
      <c r="G62" s="1">
        <v>3.3193680443308498E-3</v>
      </c>
      <c r="H62" s="1">
        <v>3.7733003931451998E-3</v>
      </c>
      <c r="I62" s="1">
        <v>2.92262845155913E-3</v>
      </c>
      <c r="J62" s="1">
        <v>3.54392492619415E-3</v>
      </c>
      <c r="K62" s="1">
        <v>3.9168625289056598E-3</v>
      </c>
      <c r="L62" s="1">
        <v>4.4087747082431896E-3</v>
      </c>
      <c r="M62" s="1">
        <v>3.77784475062241E-3</v>
      </c>
      <c r="N62" s="1">
        <f>AVERAGE(D62:M62)</f>
        <v>3.8079980289438325E-3</v>
      </c>
      <c r="O62">
        <f t="shared" si="8"/>
        <v>7.1125373362931573E-4</v>
      </c>
    </row>
    <row r="63" spans="3:183">
      <c r="C63">
        <v>58.604651162790702</v>
      </c>
      <c r="D63" s="1">
        <v>2.9780133250859502E-3</v>
      </c>
      <c r="E63" s="1">
        <v>4.92588432662507E-3</v>
      </c>
      <c r="F63" s="1">
        <v>3.5332021618280501E-3</v>
      </c>
      <c r="G63" s="1">
        <v>3.2795336097403401E-3</v>
      </c>
      <c r="H63" s="1">
        <v>3.3950058312255298E-3</v>
      </c>
      <c r="I63" s="1">
        <v>2.7856879615980601E-3</v>
      </c>
      <c r="J63" s="1">
        <v>3.3539177390826901E-3</v>
      </c>
      <c r="K63" s="1">
        <v>3.9780114156045803E-3</v>
      </c>
      <c r="L63" s="1">
        <v>4.2780755647416598E-3</v>
      </c>
      <c r="M63" s="1">
        <v>3.3700774347383399E-3</v>
      </c>
      <c r="N63" s="1">
        <f>AVERAGE(D63:M63)</f>
        <v>3.587740937027027E-3</v>
      </c>
      <c r="O63">
        <f t="shared" si="8"/>
        <v>6.0594728778013654E-4</v>
      </c>
    </row>
    <row r="64" spans="3:183">
      <c r="C64">
        <v>62.790697674418595</v>
      </c>
      <c r="D64" s="1">
        <v>3.0064149517454899E-3</v>
      </c>
      <c r="E64" s="1">
        <v>4.1561609942947402E-3</v>
      </c>
      <c r="F64" s="1">
        <v>3.3447821189262999E-3</v>
      </c>
      <c r="G64" s="1">
        <v>3.2442898857095001E-3</v>
      </c>
      <c r="H64" s="1">
        <v>3.0807590374271701E-3</v>
      </c>
      <c r="I64" s="1">
        <v>2.78311655671246E-3</v>
      </c>
      <c r="J64" s="1">
        <v>3.1270594894354702E-3</v>
      </c>
      <c r="K64" s="1">
        <v>4.17716084032456E-3</v>
      </c>
      <c r="L64" s="1">
        <v>3.8846525972070301E-3</v>
      </c>
      <c r="M64" s="1">
        <v>3.2355500330075999E-3</v>
      </c>
      <c r="N64" s="1">
        <f>AVERAGE(D64:M64)</f>
        <v>3.4039946504790313E-3</v>
      </c>
      <c r="O64">
        <f t="shared" si="8"/>
        <v>4.6655022470380307E-4</v>
      </c>
    </row>
    <row r="65" spans="3:15">
      <c r="C65">
        <v>66.976744186046517</v>
      </c>
      <c r="D65" s="1">
        <v>2.8963596602428299E-3</v>
      </c>
      <c r="E65" s="1">
        <v>3.65718396998119E-3</v>
      </c>
      <c r="F65" s="1">
        <v>3.2057976481703202E-3</v>
      </c>
      <c r="G65" s="1">
        <v>3.09438124261068E-3</v>
      </c>
      <c r="H65" s="1">
        <v>3.1264172658586999E-3</v>
      </c>
      <c r="I65" s="1">
        <v>2.6420280766431001E-3</v>
      </c>
      <c r="J65" s="1">
        <v>2.85178952256051E-3</v>
      </c>
      <c r="K65" s="1">
        <v>4.3628179548326302E-3</v>
      </c>
      <c r="L65" s="1">
        <v>3.56579966913506E-3</v>
      </c>
      <c r="M65" s="1">
        <v>3.0684483289981899E-3</v>
      </c>
      <c r="N65" s="1">
        <f>AVERAGE(D65:M65)</f>
        <v>3.2471023339033212E-3</v>
      </c>
      <c r="O65">
        <f t="shared" si="8"/>
        <v>4.723849842196253E-4</v>
      </c>
    </row>
    <row r="66" spans="3:15">
      <c r="C66">
        <v>71.16279069767441</v>
      </c>
      <c r="D66" s="1">
        <v>2.78046884612937E-3</v>
      </c>
      <c r="E66" s="1">
        <v>3.1981878082484598E-3</v>
      </c>
      <c r="F66" s="1">
        <v>3.0788054705820698E-3</v>
      </c>
      <c r="G66" s="1">
        <v>2.9823279031448201E-3</v>
      </c>
      <c r="H66" s="1">
        <v>2.6129458213766002E-3</v>
      </c>
      <c r="I66" s="1">
        <v>2.5084257060306201E-3</v>
      </c>
      <c r="J66" s="1">
        <v>2.7128192488601898E-3</v>
      </c>
      <c r="K66" s="1">
        <v>4.4057004302831496E-3</v>
      </c>
      <c r="L66" s="1">
        <v>3.0373783843477302E-3</v>
      </c>
      <c r="M66" s="1">
        <v>3.0014524179616899E-3</v>
      </c>
      <c r="N66" s="1">
        <f>AVERAGE(D66:M66)</f>
        <v>3.0318512036964706E-3</v>
      </c>
      <c r="O66">
        <f t="shared" si="8"/>
        <v>5.0350490649337732E-4</v>
      </c>
    </row>
    <row r="67" spans="3:15">
      <c r="C67">
        <v>75.348837209302332</v>
      </c>
      <c r="D67" s="1">
        <v>2.7721092118667499E-3</v>
      </c>
      <c r="E67" s="1">
        <v>2.7078681464669601E-3</v>
      </c>
      <c r="F67" s="1">
        <v>2.88116060508743E-3</v>
      </c>
      <c r="G67" s="1">
        <v>3.0083025051524099E-3</v>
      </c>
      <c r="H67" s="1">
        <v>2.52065493074003E-3</v>
      </c>
      <c r="I67" s="1">
        <v>2.58691833650646E-3</v>
      </c>
      <c r="J67" s="1">
        <v>2.4589789916881098E-3</v>
      </c>
      <c r="K67" s="1">
        <v>4.32050799018204E-3</v>
      </c>
      <c r="L67" s="1">
        <v>2.53990606869139E-3</v>
      </c>
      <c r="M67" s="1">
        <v>3.04958624496726E-3</v>
      </c>
      <c r="N67" s="1">
        <f>AVERAGE(D67:M67)</f>
        <v>2.8845993031348842E-3</v>
      </c>
      <c r="O67">
        <f t="shared" si="8"/>
        <v>5.1665193478733014E-4</v>
      </c>
    </row>
    <row r="68" spans="3:15">
      <c r="C68">
        <v>79.534883720930225</v>
      </c>
      <c r="D68" s="1">
        <v>2.5735409084757599E-3</v>
      </c>
      <c r="E68" s="1">
        <v>2.3521770370055102E-3</v>
      </c>
      <c r="F68" s="1">
        <v>2.82727590855178E-3</v>
      </c>
      <c r="G68" s="1">
        <v>2.8046122288272E-3</v>
      </c>
      <c r="H68" s="1">
        <v>2.2905651277079402E-3</v>
      </c>
      <c r="I68" s="1">
        <v>2.3632846594018901E-3</v>
      </c>
      <c r="J68" s="1">
        <v>2.2336798206753499E-3</v>
      </c>
      <c r="K68" s="1">
        <v>4.05906609382307E-3</v>
      </c>
      <c r="L68" s="1">
        <v>2.3464975880675199E-3</v>
      </c>
      <c r="M68" s="1">
        <v>2.7217427668827601E-3</v>
      </c>
      <c r="N68" s="1">
        <f>AVERAGE(D68:M68)</f>
        <v>2.6572442139418785E-3</v>
      </c>
      <c r="O68">
        <f t="shared" si="8"/>
        <v>5.1154677339813079E-4</v>
      </c>
    </row>
    <row r="69" spans="3:15">
      <c r="C69">
        <v>83.720930232558146</v>
      </c>
      <c r="D69" s="1">
        <v>2.53986687109636E-3</v>
      </c>
      <c r="E69" s="1">
        <v>2.0208143246210398E-3</v>
      </c>
      <c r="F69" s="1">
        <v>2.7556601205729401E-3</v>
      </c>
      <c r="G69" s="1">
        <v>2.7050072593310698E-3</v>
      </c>
      <c r="H69" s="1">
        <v>2.2287513490589698E-3</v>
      </c>
      <c r="I69" s="1">
        <v>2.5172087780923301E-3</v>
      </c>
      <c r="J69" s="1">
        <v>2.18746615710649E-3</v>
      </c>
      <c r="K69" s="1">
        <v>3.79046531932547E-3</v>
      </c>
      <c r="L69" s="1">
        <v>2.02107930447062E-3</v>
      </c>
      <c r="M69" s="1">
        <v>2.8695688410565199E-3</v>
      </c>
      <c r="N69" s="1">
        <f>AVERAGE(D69:M69)</f>
        <v>2.563588832473181E-3</v>
      </c>
      <c r="O69">
        <f t="shared" si="8"/>
        <v>5.0009591412835243E-4</v>
      </c>
    </row>
    <row r="70" spans="3:15">
      <c r="C70">
        <v>87.906976744186068</v>
      </c>
      <c r="D70" s="1">
        <v>2.5415947381049902E-3</v>
      </c>
      <c r="E70" s="1">
        <v>1.77583229638888E-3</v>
      </c>
      <c r="F70" s="1">
        <v>2.6812133004681599E-3</v>
      </c>
      <c r="G70" s="1">
        <v>2.5493684745040899E-3</v>
      </c>
      <c r="H70" s="1">
        <v>2.3570776265459002E-3</v>
      </c>
      <c r="I70" s="1">
        <v>2.6537079630603098E-3</v>
      </c>
      <c r="J70" s="1">
        <v>2.0832141512118099E-3</v>
      </c>
      <c r="K70" s="1">
        <v>3.6127846458997599E-3</v>
      </c>
      <c r="L70" s="1">
        <v>1.8535853106070299E-3</v>
      </c>
      <c r="M70" s="1">
        <v>2.8286312508889301E-3</v>
      </c>
      <c r="N70" s="1">
        <f>AVERAGE(D70:M70)</f>
        <v>2.4937009757679861E-3</v>
      </c>
      <c r="O70">
        <f t="shared" si="8"/>
        <v>5.0427484758177037E-4</v>
      </c>
    </row>
    <row r="71" spans="3:15">
      <c r="C71">
        <v>92.093023255813932</v>
      </c>
      <c r="D71" s="1">
        <v>2.5845171281626E-3</v>
      </c>
      <c r="E71" s="1">
        <v>1.6379081058723901E-3</v>
      </c>
      <c r="F71" s="1">
        <v>2.6988248116286899E-3</v>
      </c>
      <c r="G71" s="1">
        <v>2.3908165276366601E-3</v>
      </c>
      <c r="H71" s="1">
        <v>2.22296666933963E-3</v>
      </c>
      <c r="I71" s="1">
        <v>2.8425697960825602E-3</v>
      </c>
      <c r="J71" s="1">
        <v>2.0378220030859802E-3</v>
      </c>
      <c r="K71" s="1">
        <v>3.4344532685309901E-3</v>
      </c>
      <c r="L71" s="1">
        <v>1.6189529456083901E-3</v>
      </c>
      <c r="M71" s="1">
        <v>2.9911738826569E-3</v>
      </c>
      <c r="N71" s="1">
        <f>AVERAGE(D71:M71)</f>
        <v>2.4460005138604792E-3</v>
      </c>
      <c r="O71">
        <f t="shared" ref="O71:O92" si="9">STDEVP(D71:M71)</f>
        <v>5.5417029049178361E-4</v>
      </c>
    </row>
    <row r="72" spans="3:15">
      <c r="C72">
        <v>96.279069767441854</v>
      </c>
      <c r="D72" s="1">
        <v>2.7595642602556902E-3</v>
      </c>
      <c r="E72" s="1">
        <v>1.47096524900888E-3</v>
      </c>
      <c r="F72" s="1">
        <v>2.5563074766465801E-3</v>
      </c>
      <c r="G72" s="1">
        <v>2.43997532240086E-3</v>
      </c>
      <c r="H72" s="1">
        <v>2.1958340012641002E-3</v>
      </c>
      <c r="I72" s="1">
        <v>3.20857113312262E-3</v>
      </c>
      <c r="J72" s="1">
        <v>2.0316196708587198E-3</v>
      </c>
      <c r="K72" s="1">
        <v>3.3009996148023698E-3</v>
      </c>
      <c r="L72" s="1">
        <v>1.41204698657593E-3</v>
      </c>
      <c r="M72" s="1">
        <v>2.9937860646571798E-3</v>
      </c>
      <c r="N72" s="1">
        <f>AVERAGE(D72:M72)</f>
        <v>2.436966977959293E-3</v>
      </c>
      <c r="O72">
        <f t="shared" si="9"/>
        <v>6.3058424951077262E-4</v>
      </c>
    </row>
    <row r="73" spans="3:15">
      <c r="C73">
        <v>100.46511627906978</v>
      </c>
      <c r="D73" s="1">
        <v>2.8322066760884499E-3</v>
      </c>
      <c r="E73" s="1">
        <v>1.33158918597103E-3</v>
      </c>
      <c r="F73" s="1">
        <v>2.4752734283267899E-3</v>
      </c>
      <c r="G73" s="1">
        <v>2.4696279256895999E-3</v>
      </c>
      <c r="H73" s="1">
        <v>2.2495029229945701E-3</v>
      </c>
      <c r="I73" s="1">
        <v>3.3674134987728599E-3</v>
      </c>
      <c r="J73" s="1">
        <v>2.0058752520405198E-3</v>
      </c>
      <c r="K73" s="1">
        <v>3.1396909376133699E-3</v>
      </c>
      <c r="L73" s="1">
        <v>1.53118779564371E-3</v>
      </c>
      <c r="M73" s="1">
        <v>2.6173426901018601E-3</v>
      </c>
      <c r="N73" s="1">
        <f>AVERAGE(D73:M73)</f>
        <v>2.4019710313242758E-3</v>
      </c>
      <c r="O73">
        <f t="shared" si="9"/>
        <v>6.1659284013912364E-4</v>
      </c>
    </row>
    <row r="74" spans="3:15">
      <c r="C74">
        <v>104.6511627906977</v>
      </c>
      <c r="D74" s="1">
        <v>2.8145878648780302E-3</v>
      </c>
      <c r="E74" s="1">
        <v>1.18868747533125E-3</v>
      </c>
      <c r="F74" s="1">
        <v>2.4516969683545599E-3</v>
      </c>
      <c r="G74" s="1">
        <v>2.37591466746455E-3</v>
      </c>
      <c r="H74" s="1">
        <v>2.2333970426403902E-3</v>
      </c>
      <c r="I74" s="1">
        <v>3.47980465677269E-3</v>
      </c>
      <c r="J74" s="1">
        <v>2.14704578814432E-3</v>
      </c>
      <c r="K74" s="1">
        <v>2.9562654873681901E-3</v>
      </c>
      <c r="L74" s="1">
        <v>1.4474767725076E-3</v>
      </c>
      <c r="M74" s="1">
        <v>2.3755631187419601E-3</v>
      </c>
      <c r="N74" s="1">
        <f>AVERAGE(D74:M74)</f>
        <v>2.3470439842203537E-3</v>
      </c>
      <c r="O74">
        <f t="shared" si="9"/>
        <v>6.3948571851378912E-4</v>
      </c>
    </row>
    <row r="75" spans="3:15">
      <c r="C75">
        <v>108.83720930232556</v>
      </c>
      <c r="D75" s="1">
        <v>2.73419653034569E-3</v>
      </c>
      <c r="E75" s="1">
        <v>1.06042859807589E-3</v>
      </c>
      <c r="F75" s="1">
        <v>2.3215994913980101E-3</v>
      </c>
      <c r="G75" s="1">
        <v>2.32073361698557E-3</v>
      </c>
      <c r="H75" s="1">
        <v>2.1654792343084699E-3</v>
      </c>
      <c r="I75" s="1">
        <v>3.3119138926739999E-3</v>
      </c>
      <c r="J75" s="1">
        <v>2.2167070087171798E-3</v>
      </c>
      <c r="K75" s="1">
        <v>2.8986246390579101E-3</v>
      </c>
      <c r="L75" s="1">
        <v>1.3660561845997201E-3</v>
      </c>
      <c r="M75" s="1">
        <v>1.8812800126367399E-3</v>
      </c>
      <c r="N75" s="1">
        <f>AVERAGE(D75:M75)</f>
        <v>2.2277019208799178E-3</v>
      </c>
      <c r="O75">
        <f t="shared" si="9"/>
        <v>6.4254357109106753E-4</v>
      </c>
    </row>
    <row r="76" spans="3:15">
      <c r="C76">
        <v>113.02325581395348</v>
      </c>
      <c r="D76" s="1">
        <v>2.6546483935294702E-3</v>
      </c>
      <c r="E76" s="1">
        <v>1.01696204471822E-3</v>
      </c>
      <c r="F76" s="1">
        <v>2.4007793163662002E-3</v>
      </c>
      <c r="G76" s="1">
        <v>2.1796476994119002E-3</v>
      </c>
      <c r="H76" s="1">
        <v>2.0401369228244099E-3</v>
      </c>
      <c r="I76" s="1">
        <v>3.2715744751807899E-3</v>
      </c>
      <c r="J76" s="1">
        <v>2.2395381387877301E-3</v>
      </c>
      <c r="K76" s="1">
        <v>2.6917979807110199E-3</v>
      </c>
      <c r="L76" s="1">
        <v>1.1573351932963E-3</v>
      </c>
      <c r="M76" s="1">
        <v>1.4989635864222999E-3</v>
      </c>
      <c r="N76" s="1">
        <f>AVERAGE(D76:M76)</f>
        <v>2.1151383751248339E-3</v>
      </c>
      <c r="O76">
        <f t="shared" si="9"/>
        <v>6.7608091908328638E-4</v>
      </c>
    </row>
    <row r="77" spans="3:15">
      <c r="C77">
        <v>117.2093023255814</v>
      </c>
      <c r="D77" s="1">
        <v>2.5838397425921801E-3</v>
      </c>
      <c r="E77" s="1">
        <v>8.88728905729722E-4</v>
      </c>
      <c r="F77" s="1">
        <v>2.26201770691548E-3</v>
      </c>
      <c r="G77" s="1">
        <v>1.98079177668796E-3</v>
      </c>
      <c r="H77" s="1">
        <v>2.2819029915960099E-3</v>
      </c>
      <c r="I77" s="1">
        <v>3.1794113979558502E-3</v>
      </c>
      <c r="J77" s="1">
        <v>2.1921088990279401E-3</v>
      </c>
      <c r="K77" s="1">
        <v>2.4191776632416402E-3</v>
      </c>
      <c r="L77" s="1">
        <v>1.0319142044062401E-3</v>
      </c>
      <c r="M77" s="1">
        <v>8.4736082796392801E-4</v>
      </c>
      <c r="N77" s="1">
        <f>AVERAGE(D77:M77)</f>
        <v>1.9667254116116951E-3</v>
      </c>
      <c r="O77">
        <f t="shared" si="9"/>
        <v>7.4716838768342647E-4</v>
      </c>
    </row>
    <row r="78" spans="3:15">
      <c r="C78">
        <v>121.39534883720933</v>
      </c>
      <c r="D78" s="1">
        <v>2.5690503384156699E-3</v>
      </c>
      <c r="E78" s="1">
        <v>7.7001132054002304E-4</v>
      </c>
      <c r="F78" s="1">
        <v>2.2980870074568501E-3</v>
      </c>
      <c r="G78" s="1">
        <v>1.8785413783167699E-3</v>
      </c>
      <c r="H78" s="1">
        <v>2.3802993510424302E-3</v>
      </c>
      <c r="I78" s="1">
        <v>3.35033019046228E-3</v>
      </c>
      <c r="J78" s="1">
        <v>2.0537710951296999E-3</v>
      </c>
      <c r="K78" s="1">
        <v>1.9710547799753498E-3</v>
      </c>
      <c r="L78" s="1">
        <v>1.0368804972226699E-3</v>
      </c>
      <c r="M78" s="1">
        <v>4.68742461776403E-4</v>
      </c>
      <c r="N78" s="1">
        <f>AVERAGE(D78:M78)</f>
        <v>1.8776768420338146E-3</v>
      </c>
      <c r="O78">
        <f t="shared" si="9"/>
        <v>8.3873512811887213E-4</v>
      </c>
    </row>
    <row r="79" spans="3:15">
      <c r="C79">
        <v>125.58139534883719</v>
      </c>
      <c r="D79" s="1">
        <v>2.59463352066351E-3</v>
      </c>
      <c r="E79" s="1">
        <v>5.11941146882818E-4</v>
      </c>
      <c r="F79" s="1">
        <v>2.1654237417219101E-3</v>
      </c>
      <c r="G79" s="1">
        <v>1.82978477576144E-3</v>
      </c>
      <c r="H79" s="1">
        <v>2.3983712859359102E-3</v>
      </c>
      <c r="I79" s="1">
        <v>3.5484223285724599E-3</v>
      </c>
      <c r="J79" s="1">
        <v>1.9838670742584599E-3</v>
      </c>
      <c r="K79" s="1">
        <v>1.52896997440761E-3</v>
      </c>
      <c r="L79" s="1">
        <v>9.6762519716384401E-4</v>
      </c>
      <c r="M79" s="1">
        <v>3.38759261830446E-4</v>
      </c>
      <c r="N79" s="1">
        <f>AVERAGE(D79:M79)</f>
        <v>1.7867798307198406E-3</v>
      </c>
      <c r="O79">
        <f t="shared" si="9"/>
        <v>9.366737678783378E-4</v>
      </c>
    </row>
    <row r="80" spans="3:15">
      <c r="C80">
        <v>129.76744186046511</v>
      </c>
      <c r="D80" s="1">
        <v>2.5487287971243098E-3</v>
      </c>
      <c r="E80" s="1">
        <v>3.0711547772563997E-4</v>
      </c>
      <c r="F80" s="1">
        <v>2.13979051013642E-3</v>
      </c>
      <c r="G80" s="1">
        <v>1.80397408024044E-3</v>
      </c>
      <c r="H80" s="1">
        <v>2.0193937185662399E-3</v>
      </c>
      <c r="I80" s="1">
        <v>3.02645305158768E-3</v>
      </c>
      <c r="J80" s="1">
        <v>2.0487302571055199E-3</v>
      </c>
      <c r="K80" s="1">
        <v>1.23664022241013E-3</v>
      </c>
      <c r="L80" s="1">
        <v>1.2565448736701801E-3</v>
      </c>
      <c r="M80" s="1">
        <v>2.8606028921066999E-4</v>
      </c>
      <c r="N80" s="1">
        <f>AVERAGE(D80:M80)</f>
        <v>1.667343127777723E-3</v>
      </c>
      <c r="O80">
        <f t="shared" si="9"/>
        <v>8.51334982756147E-4</v>
      </c>
    </row>
    <row r="81" spans="3:15">
      <c r="C81">
        <v>133.95348837209303</v>
      </c>
      <c r="D81" s="1">
        <v>2.5264935584989202E-3</v>
      </c>
      <c r="E81" s="1">
        <v>2.1798523032091601E-4</v>
      </c>
      <c r="F81" s="1">
        <v>2.2602944087620402E-3</v>
      </c>
      <c r="G81" s="1">
        <v>1.7840413102280599E-3</v>
      </c>
      <c r="H81" s="1">
        <v>1.8936140452383799E-3</v>
      </c>
      <c r="I81" s="1">
        <v>3.2496315456047101E-3</v>
      </c>
      <c r="J81" s="1">
        <v>2.1017833294666201E-3</v>
      </c>
      <c r="K81" s="1">
        <v>9.6913293090030697E-4</v>
      </c>
      <c r="L81" s="1">
        <v>1.4121016905991599E-3</v>
      </c>
      <c r="M81" s="1">
        <v>2.50165834370963E-4</v>
      </c>
      <c r="N81" s="1">
        <f>AVERAGE(D81:M81)</f>
        <v>1.6665243883990076E-3</v>
      </c>
      <c r="O81">
        <f t="shared" si="9"/>
        <v>9.2242026034454504E-4</v>
      </c>
    </row>
    <row r="82" spans="3:15">
      <c r="C82">
        <v>138.13953488372096</v>
      </c>
      <c r="D82" s="1">
        <v>2.6166006966430399E-3</v>
      </c>
      <c r="E82" s="1">
        <v>2.2757585202022799E-5</v>
      </c>
      <c r="F82" s="1">
        <v>2.1039974805995799E-3</v>
      </c>
      <c r="G82" s="1">
        <v>1.68705563213781E-3</v>
      </c>
      <c r="H82" s="1">
        <v>1.5837950407648501E-3</v>
      </c>
      <c r="I82" s="1">
        <v>2.9699455168406799E-3</v>
      </c>
      <c r="J82" s="1">
        <v>1.94546267199945E-3</v>
      </c>
      <c r="K82" s="1">
        <v>8.0857187066898505E-4</v>
      </c>
      <c r="L82" s="1">
        <v>1.5275724022209001E-3</v>
      </c>
      <c r="M82" s="1">
        <v>1.27084974501246E-5</v>
      </c>
      <c r="N82" s="1">
        <f>AVERAGE(D82:M82)</f>
        <v>1.5278467394527443E-3</v>
      </c>
      <c r="O82">
        <f t="shared" si="9"/>
        <v>9.4223978675062731E-4</v>
      </c>
    </row>
    <row r="83" spans="3:15">
      <c r="C83">
        <v>142.32558139534882</v>
      </c>
      <c r="D83" s="1">
        <v>2.6616548536394502E-3</v>
      </c>
      <c r="E83" s="1">
        <v>1.5633050964612201E-5</v>
      </c>
      <c r="F83" s="1">
        <v>2.1993067047577099E-3</v>
      </c>
      <c r="G83" s="1">
        <v>1.51022240163273E-3</v>
      </c>
      <c r="H83" s="1">
        <v>1.45364223433515E-3</v>
      </c>
      <c r="I83" s="1">
        <v>2.94542298336952E-3</v>
      </c>
      <c r="J83" s="1">
        <v>1.92814142992262E-3</v>
      </c>
      <c r="K83" s="1">
        <v>6.3667492084770901E-4</v>
      </c>
      <c r="L83" s="1">
        <v>1.76388470800993E-3</v>
      </c>
      <c r="M83" s="1">
        <v>7.4280849880469399E-5</v>
      </c>
      <c r="N83" s="1">
        <f>AVERAGE(D83:M83)</f>
        <v>1.5188864137359902E-3</v>
      </c>
      <c r="O83">
        <f t="shared" si="9"/>
        <v>9.5711529037455548E-4</v>
      </c>
    </row>
    <row r="84" spans="3:15">
      <c r="C84">
        <v>146.51162790697674</v>
      </c>
      <c r="D84" s="1">
        <v>2.6244271394480802E-3</v>
      </c>
      <c r="E84" s="1">
        <v>-7.2766105892803994E-5</v>
      </c>
      <c r="F84" s="1">
        <v>2.2335806149488902E-3</v>
      </c>
      <c r="G84" s="1">
        <v>1.44897525538378E-3</v>
      </c>
      <c r="H84" s="1">
        <v>1.44860853211368E-3</v>
      </c>
      <c r="I84" s="1">
        <v>3.09154063245262E-3</v>
      </c>
      <c r="J84" s="1">
        <v>1.85695362057499E-3</v>
      </c>
      <c r="K84" s="1">
        <v>5.4444193143355301E-4</v>
      </c>
      <c r="L84" s="1">
        <v>1.9074094407926501E-3</v>
      </c>
      <c r="M84" s="1">
        <v>2.6068522723636499E-5</v>
      </c>
      <c r="N84" s="1">
        <f>AVERAGE(D84:M84)</f>
        <v>1.5109239583979074E-3</v>
      </c>
      <c r="O84">
        <f t="shared" si="9"/>
        <v>1.009558644151495E-3</v>
      </c>
    </row>
    <row r="85" spans="3:15">
      <c r="C85">
        <v>150.69767441860466</v>
      </c>
      <c r="D85" s="1">
        <v>2.5632301289297498E-3</v>
      </c>
      <c r="E85" s="1">
        <v>-1.6863969632030499E-4</v>
      </c>
      <c r="F85" s="1">
        <v>2.2537381818695198E-3</v>
      </c>
      <c r="G85" s="1">
        <v>1.55772774210933E-3</v>
      </c>
      <c r="H85" s="1">
        <v>1.1566248004844901E-3</v>
      </c>
      <c r="I85" s="1">
        <v>2.8438843136859302E-3</v>
      </c>
      <c r="J85" s="1">
        <v>1.7895620610574299E-3</v>
      </c>
      <c r="K85" s="1">
        <v>5.1643560399165496E-4</v>
      </c>
      <c r="L85" s="1">
        <v>2.19513306416356E-3</v>
      </c>
      <c r="M85" s="1">
        <v>8.1888485768552403E-5</v>
      </c>
      <c r="N85" s="1">
        <f>AVERAGE(D85:M85)</f>
        <v>1.4789584685739911E-3</v>
      </c>
      <c r="O85">
        <f t="shared" si="9"/>
        <v>9.9756052197203155E-4</v>
      </c>
    </row>
    <row r="86" spans="3:15">
      <c r="C86">
        <v>154.88372093023258</v>
      </c>
      <c r="D86" s="1">
        <v>2.4510173283350599E-3</v>
      </c>
      <c r="E86" s="1">
        <v>-1.7566176141749299E-4</v>
      </c>
      <c r="F86" s="1">
        <v>2.3515578540986601E-3</v>
      </c>
      <c r="G86" s="1">
        <v>1.63316717458676E-3</v>
      </c>
      <c r="H86" s="1">
        <v>1.41636680315175E-3</v>
      </c>
      <c r="I86" s="1">
        <v>2.5791952882912601E-3</v>
      </c>
      <c r="J86" s="1">
        <v>1.7571653411880301E-3</v>
      </c>
      <c r="K86" s="1">
        <v>5.3260332176757199E-4</v>
      </c>
      <c r="L86" s="1">
        <v>2.2890366180976702E-3</v>
      </c>
      <c r="M86" s="1">
        <v>-2.2111629236679399E-5</v>
      </c>
      <c r="N86" s="1">
        <f>AVERAGE(D86:M86)</f>
        <v>1.481233633886259E-3</v>
      </c>
      <c r="O86">
        <f t="shared" si="9"/>
        <v>9.7799226642999938E-4</v>
      </c>
    </row>
    <row r="87" spans="3:15">
      <c r="C87">
        <v>159.06976744186045</v>
      </c>
      <c r="D87" s="1">
        <v>2.4230641479680002E-3</v>
      </c>
      <c r="E87" s="1">
        <v>-3.6251283231326399E-4</v>
      </c>
      <c r="F87" s="1">
        <v>2.4111830330790498E-3</v>
      </c>
      <c r="G87" s="1">
        <v>1.7677654275629999E-3</v>
      </c>
      <c r="H87" s="1">
        <v>1.29151403311662E-3</v>
      </c>
      <c r="I87" s="1">
        <v>2.1532871678695501E-3</v>
      </c>
      <c r="J87" s="1">
        <v>1.65076841216576E-3</v>
      </c>
      <c r="K87" s="1">
        <v>5.6879032923514003E-4</v>
      </c>
      <c r="L87" s="1">
        <v>2.4051629066529998E-3</v>
      </c>
      <c r="M87" s="1">
        <v>-1.14054942396959E-4</v>
      </c>
      <c r="N87" s="1">
        <f>AVERAGE(D87:M87)</f>
        <v>1.4194967682939898E-3</v>
      </c>
      <c r="O87">
        <f t="shared" si="9"/>
        <v>9.9713454179430278E-4</v>
      </c>
    </row>
    <row r="88" spans="3:15">
      <c r="C88">
        <v>163.25581395348837</v>
      </c>
      <c r="D88" s="1">
        <v>2.51634919118513E-3</v>
      </c>
      <c r="E88" s="1">
        <v>-4.2053066404423899E-4</v>
      </c>
      <c r="F88" s="1">
        <v>2.3093246018543799E-3</v>
      </c>
      <c r="G88" s="1">
        <v>1.8007522481352299E-3</v>
      </c>
      <c r="H88" s="1">
        <v>1.5148880293009499E-3</v>
      </c>
      <c r="I88" s="1">
        <v>1.4679997124812799E-3</v>
      </c>
      <c r="J88" s="1">
        <v>1.5919958840746699E-3</v>
      </c>
      <c r="K88" s="1">
        <v>7.08117517929927E-4</v>
      </c>
      <c r="L88" s="1">
        <v>2.3070588367087399E-3</v>
      </c>
      <c r="M88" s="1">
        <v>-1.85806212555237E-4</v>
      </c>
      <c r="N88" s="1">
        <f>AVERAGE(D88:M88)</f>
        <v>1.3610149145070831E-3</v>
      </c>
      <c r="O88">
        <f t="shared" si="9"/>
        <v>9.6973020619658273E-4</v>
      </c>
    </row>
    <row r="89" spans="3:15">
      <c r="C89">
        <v>167.44186046511629</v>
      </c>
      <c r="D89" s="1">
        <v>2.5126198808124501E-3</v>
      </c>
      <c r="E89" s="1">
        <v>-6.4030922194096998E-4</v>
      </c>
      <c r="F89" s="1">
        <v>2.3270827488296401E-3</v>
      </c>
      <c r="G89" s="1">
        <v>1.6555112044696499E-3</v>
      </c>
      <c r="H89" s="1">
        <v>1.57732641743602E-3</v>
      </c>
      <c r="I89" s="1">
        <v>7.6941229151095602E-4</v>
      </c>
      <c r="J89" s="1">
        <v>1.5755078182576601E-3</v>
      </c>
      <c r="K89" s="1">
        <v>9.2402757825178403E-4</v>
      </c>
      <c r="L89" s="1">
        <v>1.98161221305931E-3</v>
      </c>
      <c r="M89" s="1">
        <v>-7.8430188415223303E-5</v>
      </c>
      <c r="N89" s="1">
        <f>AVERAGE(D89:M89)</f>
        <v>1.2604360742271277E-3</v>
      </c>
      <c r="O89">
        <f t="shared" si="9"/>
        <v>9.6650085725166204E-4</v>
      </c>
    </row>
    <row r="90" spans="3:15">
      <c r="C90">
        <v>171.62790697674421</v>
      </c>
      <c r="D90" s="1">
        <v>2.54527014234604E-3</v>
      </c>
      <c r="E90" s="1">
        <v>-7.7632040344871502E-4</v>
      </c>
      <c r="F90" s="1">
        <v>2.3822250023324198E-3</v>
      </c>
      <c r="G90" s="1">
        <v>1.7129779175085701E-3</v>
      </c>
      <c r="H90" s="1">
        <v>1.4358974383737099E-3</v>
      </c>
      <c r="I90" s="1">
        <v>1.84291471480756E-4</v>
      </c>
      <c r="J90" s="1">
        <v>1.5597279688083401E-3</v>
      </c>
      <c r="K90" s="1">
        <v>1.02149085873572E-3</v>
      </c>
      <c r="L90" s="1">
        <v>2.0076639060089001E-3</v>
      </c>
      <c r="M90" s="1">
        <v>3.72394551611309E-5</v>
      </c>
      <c r="N90" s="1">
        <f>AVERAGE(D90:M90)</f>
        <v>1.2110463757306869E-3</v>
      </c>
      <c r="O90">
        <f t="shared" si="9"/>
        <v>1.0309263009497011E-3</v>
      </c>
    </row>
    <row r="91" spans="3:15">
      <c r="C91">
        <v>175.81395348837208</v>
      </c>
      <c r="D91" s="1">
        <v>2.5368094434421698E-3</v>
      </c>
      <c r="E91" s="1">
        <v>-8.5464533343932705E-4</v>
      </c>
      <c r="F91" s="1">
        <v>2.4889465059821899E-3</v>
      </c>
      <c r="G91" s="1">
        <v>1.76606469187189E-3</v>
      </c>
      <c r="H91" s="1">
        <v>1.42676100339848E-3</v>
      </c>
      <c r="I91" s="1">
        <v>4.2114374490578003E-5</v>
      </c>
      <c r="J91" s="1">
        <v>1.5229084570454101E-3</v>
      </c>
      <c r="K91" s="1">
        <v>8.8713805834262499E-4</v>
      </c>
      <c r="L91" s="1">
        <v>2.0387118058076701E-3</v>
      </c>
      <c r="M91" s="1">
        <v>2.0968914017098898E-5</v>
      </c>
      <c r="N91" s="1">
        <f>AVERAGE(D91:M91)</f>
        <v>1.1875777920958785E-3</v>
      </c>
      <c r="O91">
        <f t="shared" si="9"/>
        <v>1.0805887324964866E-3</v>
      </c>
    </row>
    <row r="92" spans="3:15">
      <c r="C92">
        <v>180</v>
      </c>
      <c r="D92" s="1">
        <v>2.2634844382060301E-3</v>
      </c>
      <c r="E92" s="1">
        <v>-8.2001032760207104E-4</v>
      </c>
      <c r="F92" s="1">
        <v>2.6208307823679801E-3</v>
      </c>
      <c r="G92" s="1">
        <v>1.79250057075685E-3</v>
      </c>
      <c r="H92" s="1">
        <v>1.57188663964499E-3</v>
      </c>
      <c r="I92" s="1">
        <v>-1.6164269164445599E-4</v>
      </c>
      <c r="J92" s="1">
        <v>1.47658921477328E-3</v>
      </c>
      <c r="K92" s="1">
        <v>6.4251479400593203E-4</v>
      </c>
      <c r="L92" s="1">
        <v>2.2069010478536501E-3</v>
      </c>
      <c r="M92" s="1">
        <v>5.3038335749069703E-5</v>
      </c>
      <c r="N92" s="1">
        <f>AVERAGE(D92:M92)</f>
        <v>1.1646092804111256E-3</v>
      </c>
      <c r="O92">
        <f t="shared" si="9"/>
        <v>1.1080507886637341E-3</v>
      </c>
    </row>
  </sheetData>
  <mergeCells count="2">
    <mergeCell ref="U2:AA2"/>
    <mergeCell ref="D4:M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A92"/>
  <sheetViews>
    <sheetView workbookViewId="0">
      <selection activeCell="X6" sqref="X6:X92"/>
    </sheetView>
  </sheetViews>
  <sheetFormatPr baseColWidth="12" defaultRowHeight="18" x14ac:dyDescent="0"/>
  <cols>
    <col min="2" max="2" width="12.5" customWidth="1"/>
    <col min="3" max="3" width="17.5" bestFit="1" customWidth="1"/>
    <col min="16" max="183" width="12.83203125" style="4"/>
  </cols>
  <sheetData>
    <row r="1" spans="1:183">
      <c r="A1" s="3" t="s">
        <v>43</v>
      </c>
      <c r="B1" t="s">
        <v>44</v>
      </c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</row>
    <row r="2" spans="1:183">
      <c r="L2" s="21"/>
      <c r="M2" s="21"/>
      <c r="N2" s="21"/>
      <c r="O2" s="21"/>
      <c r="P2" s="21"/>
      <c r="Q2" s="21"/>
      <c r="R2" s="21"/>
      <c r="U2" s="22"/>
      <c r="V2" s="22"/>
      <c r="W2" s="22"/>
      <c r="X2" s="22"/>
      <c r="Y2" s="22"/>
      <c r="Z2" s="22"/>
      <c r="AA2" s="2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</row>
    <row r="3" spans="1:183">
      <c r="M3" s="5"/>
      <c r="N3" s="4"/>
      <c r="O3" s="4"/>
      <c r="U3" s="6"/>
      <c r="V3" s="7"/>
      <c r="W3" s="6"/>
      <c r="X3" s="6"/>
      <c r="Y3" s="6"/>
      <c r="Z3" s="6"/>
      <c r="AA3" s="6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</row>
    <row r="4" spans="1:183">
      <c r="C4" t="s">
        <v>35</v>
      </c>
      <c r="D4" s="21" t="s">
        <v>38</v>
      </c>
      <c r="E4" s="21"/>
      <c r="F4" s="21"/>
      <c r="G4" s="21"/>
      <c r="H4" s="21"/>
      <c r="I4" s="21"/>
      <c r="J4" s="21"/>
      <c r="K4" s="21"/>
      <c r="L4" s="21"/>
      <c r="M4" s="21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</row>
    <row r="5" spans="1:183" ht="18" customHeight="1">
      <c r="D5" s="4" t="s">
        <v>36</v>
      </c>
      <c r="E5" s="4" t="s">
        <v>37</v>
      </c>
      <c r="F5" s="4" t="s">
        <v>2</v>
      </c>
      <c r="G5" s="4" t="s">
        <v>3</v>
      </c>
      <c r="H5" s="4" t="s">
        <v>4</v>
      </c>
      <c r="I5" s="4" t="s">
        <v>5</v>
      </c>
      <c r="J5" s="4" t="s">
        <v>6</v>
      </c>
      <c r="K5" s="4" t="s">
        <v>7</v>
      </c>
      <c r="L5" s="4" t="s">
        <v>8</v>
      </c>
      <c r="M5" s="4" t="s">
        <v>9</v>
      </c>
      <c r="N5" s="4" t="s">
        <v>10</v>
      </c>
      <c r="O5" s="4" t="s">
        <v>11</v>
      </c>
      <c r="P5" s="4" t="s">
        <v>12</v>
      </c>
      <c r="Q5" s="4" t="s">
        <v>13</v>
      </c>
      <c r="R5" s="4" t="s">
        <v>14</v>
      </c>
      <c r="S5" s="4" t="s">
        <v>15</v>
      </c>
      <c r="T5" s="4" t="s">
        <v>16</v>
      </c>
      <c r="U5" s="4" t="s">
        <v>17</v>
      </c>
      <c r="V5" s="4" t="s">
        <v>18</v>
      </c>
      <c r="W5" s="25" t="s">
        <v>39</v>
      </c>
      <c r="X5" s="1" t="s">
        <v>40</v>
      </c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8"/>
      <c r="CP5" s="18"/>
      <c r="CQ5" s="18"/>
      <c r="CR5" s="18"/>
      <c r="CS5" s="18"/>
      <c r="CT5" s="18"/>
      <c r="CU5" s="18"/>
      <c r="CV5" s="18"/>
      <c r="CW5" s="18"/>
      <c r="CX5" s="18"/>
      <c r="CY5" s="18"/>
      <c r="CZ5" s="18"/>
      <c r="DA5" s="18"/>
      <c r="DB5" s="18"/>
      <c r="DC5" s="18"/>
      <c r="DD5" s="18"/>
      <c r="DE5" s="18"/>
      <c r="DF5" s="18"/>
      <c r="DG5" s="18"/>
      <c r="DH5" s="18"/>
      <c r="DI5" s="18"/>
      <c r="DJ5" s="18"/>
      <c r="DK5" s="18"/>
      <c r="DL5" s="18"/>
      <c r="DM5" s="18"/>
      <c r="DN5" s="18"/>
      <c r="DO5" s="18"/>
      <c r="DP5" s="18"/>
      <c r="DQ5" s="18"/>
      <c r="DR5" s="18"/>
      <c r="DS5" s="18"/>
      <c r="DT5" s="18"/>
      <c r="DU5" s="18"/>
      <c r="DV5" s="18"/>
      <c r="DW5" s="18"/>
      <c r="DX5" s="18"/>
      <c r="DY5" s="18"/>
      <c r="DZ5" s="18"/>
      <c r="EA5" s="18"/>
      <c r="EB5" s="18"/>
      <c r="EC5" s="18"/>
      <c r="ED5" s="18"/>
      <c r="EE5" s="18"/>
      <c r="EF5" s="18"/>
      <c r="EG5" s="18"/>
      <c r="EH5" s="18"/>
      <c r="EI5" s="18"/>
      <c r="EJ5" s="18"/>
      <c r="EK5" s="18"/>
      <c r="EL5" s="18"/>
      <c r="EM5" s="18"/>
      <c r="EN5" s="18"/>
      <c r="EO5" s="18"/>
      <c r="EP5" s="18"/>
      <c r="EQ5" s="18"/>
      <c r="ER5" s="18"/>
      <c r="ES5" s="18"/>
      <c r="ET5" s="18"/>
      <c r="EU5" s="18"/>
      <c r="EV5" s="18"/>
      <c r="EW5" s="18"/>
      <c r="EX5" s="18"/>
      <c r="EY5" s="18"/>
      <c r="EZ5" s="18"/>
      <c r="FA5" s="18"/>
      <c r="FB5" s="18"/>
      <c r="FC5" s="18"/>
      <c r="FD5" s="18"/>
      <c r="FE5" s="18"/>
      <c r="FF5" s="18"/>
      <c r="FG5" s="18"/>
      <c r="FH5" s="18"/>
      <c r="FI5" s="18"/>
      <c r="FJ5" s="18"/>
      <c r="FK5" s="18"/>
      <c r="FL5" s="18"/>
      <c r="FM5" s="18"/>
      <c r="FN5" s="18"/>
      <c r="FO5" s="18"/>
      <c r="FP5" s="18"/>
      <c r="FQ5" s="18"/>
      <c r="FR5" s="18"/>
      <c r="FS5" s="18"/>
      <c r="FT5" s="18"/>
      <c r="FU5" s="18"/>
      <c r="FV5" s="18"/>
      <c r="FW5" s="18"/>
      <c r="FX5" s="18"/>
      <c r="FY5" s="18"/>
      <c r="FZ5" s="18"/>
      <c r="GA5" s="18"/>
    </row>
    <row r="6" spans="1:183">
      <c r="C6">
        <v>-180</v>
      </c>
      <c r="D6" s="1">
        <v>2.3624775348479701E-3</v>
      </c>
      <c r="E6" s="1">
        <v>2.5088655825280201E-3</v>
      </c>
      <c r="F6" s="1">
        <v>2.6345636008397902E-3</v>
      </c>
      <c r="G6" s="1">
        <v>2.6658952588600499E-3</v>
      </c>
      <c r="H6" s="1">
        <v>2.3167046568138201E-3</v>
      </c>
      <c r="I6" s="1">
        <v>2.6137812998648299E-3</v>
      </c>
      <c r="J6" s="1">
        <v>2.6166306373342999E-3</v>
      </c>
      <c r="K6" s="1">
        <v>2.5738620868028801E-3</v>
      </c>
      <c r="L6" s="1">
        <v>2.6767310110986202E-3</v>
      </c>
      <c r="M6" s="1">
        <v>2.3033374798603701E-3</v>
      </c>
      <c r="N6" s="1">
        <v>2.6949121799172099E-3</v>
      </c>
      <c r="O6" s="1">
        <v>2.53025967020619E-3</v>
      </c>
      <c r="P6" s="1">
        <v>2.6862066786666199E-3</v>
      </c>
      <c r="Q6" s="1">
        <v>2.6510537715824902E-3</v>
      </c>
      <c r="R6" s="1">
        <v>2.7928347215165602E-3</v>
      </c>
      <c r="S6" s="1">
        <v>2.6355287139784899E-3</v>
      </c>
      <c r="T6" s="1">
        <v>2.4586308445934402E-3</v>
      </c>
      <c r="U6" s="1">
        <v>2.7929501371101498E-3</v>
      </c>
      <c r="V6" s="1">
        <v>2.1912398237026701E-3</v>
      </c>
      <c r="W6" s="18">
        <f>AVERAGE(D6:V6)</f>
        <v>2.5634981942170782E-3</v>
      </c>
      <c r="X6" s="4">
        <f>STDEVP(D6:V6)</f>
        <v>1.6333751443181263E-4</v>
      </c>
    </row>
    <row r="7" spans="1:183">
      <c r="C7" s="1">
        <v>-175.81395348837208</v>
      </c>
      <c r="D7" s="1">
        <v>2.4123757746278402E-3</v>
      </c>
      <c r="E7" s="1">
        <v>2.5091879520970401E-3</v>
      </c>
      <c r="F7" s="1">
        <v>2.60387623199646E-3</v>
      </c>
      <c r="G7" s="1">
        <v>2.6502885817833999E-3</v>
      </c>
      <c r="H7" s="1">
        <v>2.3421584910929701E-3</v>
      </c>
      <c r="I7" s="1">
        <v>2.58678277567419E-3</v>
      </c>
      <c r="J7" s="1">
        <v>2.5824841496844999E-3</v>
      </c>
      <c r="K7" s="1">
        <v>2.5553780389821301E-3</v>
      </c>
      <c r="L7" s="1">
        <v>2.6778126331028001E-3</v>
      </c>
      <c r="M7" s="1">
        <v>2.2677068500314098E-3</v>
      </c>
      <c r="N7" s="1">
        <v>2.7207628961082499E-3</v>
      </c>
      <c r="O7" s="1">
        <v>2.4202578835219898E-3</v>
      </c>
      <c r="P7" s="1">
        <v>2.7450880670656999E-3</v>
      </c>
      <c r="Q7" s="1">
        <v>2.6778297409035998E-3</v>
      </c>
      <c r="R7" s="1">
        <v>2.8054315441059501E-3</v>
      </c>
      <c r="S7" s="1">
        <v>2.6756037016751099E-3</v>
      </c>
      <c r="T7" s="1">
        <v>2.4113430205981098E-3</v>
      </c>
      <c r="U7" s="1">
        <v>2.7083034144574601E-3</v>
      </c>
      <c r="V7" s="1">
        <v>2.2569932315780802E-3</v>
      </c>
      <c r="W7" s="18">
        <f t="shared" ref="W7:W70" si="0">AVERAGE(D7:V7)</f>
        <v>2.5584034199519472E-3</v>
      </c>
      <c r="X7" s="4">
        <f t="shared" ref="X7:X70" si="1">STDEVP(D7:V7)</f>
        <v>1.5984178133550639E-4</v>
      </c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8"/>
      <c r="CP7" s="18"/>
      <c r="CQ7" s="18"/>
      <c r="CR7" s="18"/>
      <c r="CS7" s="18"/>
      <c r="CT7" s="18"/>
      <c r="CU7" s="18"/>
      <c r="CV7" s="18"/>
      <c r="CW7" s="18"/>
      <c r="CX7" s="18"/>
      <c r="CY7" s="18"/>
      <c r="CZ7" s="18"/>
      <c r="DA7" s="18"/>
      <c r="DB7" s="18"/>
      <c r="DC7" s="18"/>
      <c r="DD7" s="18"/>
      <c r="DE7" s="18"/>
      <c r="DF7" s="18"/>
      <c r="DG7" s="18"/>
      <c r="DH7" s="18"/>
      <c r="DI7" s="18"/>
      <c r="DJ7" s="18"/>
      <c r="DK7" s="18"/>
      <c r="DL7" s="18"/>
      <c r="DM7" s="18"/>
      <c r="DN7" s="18"/>
      <c r="DO7" s="18"/>
      <c r="DP7" s="18"/>
      <c r="DQ7" s="18"/>
      <c r="DR7" s="18"/>
      <c r="DS7" s="18"/>
      <c r="DT7" s="18"/>
      <c r="DU7" s="18"/>
      <c r="DV7" s="18"/>
      <c r="DW7" s="18"/>
      <c r="DX7" s="18"/>
      <c r="DY7" s="18"/>
      <c r="DZ7" s="18"/>
      <c r="EA7" s="18"/>
      <c r="EB7" s="18"/>
      <c r="EC7" s="18"/>
      <c r="ED7" s="18"/>
      <c r="EE7" s="18"/>
      <c r="EF7" s="18"/>
      <c r="EG7" s="18"/>
      <c r="EH7" s="18"/>
      <c r="EI7" s="18"/>
      <c r="EJ7" s="18"/>
      <c r="EK7" s="18"/>
      <c r="EL7" s="18"/>
      <c r="EM7" s="18"/>
      <c r="EN7" s="18"/>
      <c r="EO7" s="18"/>
      <c r="EP7" s="18"/>
      <c r="EQ7" s="18"/>
      <c r="ER7" s="18"/>
      <c r="ES7" s="18"/>
      <c r="ET7" s="18"/>
      <c r="EU7" s="18"/>
      <c r="EV7" s="18"/>
      <c r="EW7" s="18"/>
      <c r="EX7" s="18"/>
      <c r="EY7" s="18"/>
      <c r="EZ7" s="18"/>
      <c r="FA7" s="18"/>
      <c r="FB7" s="18"/>
      <c r="FC7" s="18"/>
      <c r="FD7" s="18"/>
      <c r="FE7" s="18"/>
      <c r="FF7" s="18"/>
      <c r="FG7" s="18"/>
      <c r="FH7" s="18"/>
      <c r="FI7" s="18"/>
      <c r="FJ7" s="18"/>
      <c r="FK7" s="18"/>
      <c r="FL7" s="18"/>
      <c r="FM7" s="18"/>
      <c r="FN7" s="18"/>
      <c r="FO7" s="18"/>
      <c r="FP7" s="18"/>
      <c r="FQ7" s="18"/>
      <c r="FR7" s="18"/>
      <c r="FS7" s="18"/>
      <c r="FT7" s="18"/>
      <c r="FU7" s="18"/>
      <c r="FV7" s="18"/>
      <c r="FW7" s="18"/>
      <c r="FX7" s="18"/>
      <c r="FY7" s="18"/>
      <c r="FZ7" s="18"/>
      <c r="GA7" s="18"/>
    </row>
    <row r="8" spans="1:183">
      <c r="C8">
        <v>-171.62790697674419</v>
      </c>
      <c r="D8" s="1">
        <v>2.4800628593577801E-3</v>
      </c>
      <c r="E8" s="1">
        <v>2.54100419658002E-3</v>
      </c>
      <c r="F8" s="1">
        <v>2.5765480980356999E-3</v>
      </c>
      <c r="G8" s="1">
        <v>2.6284987658380899E-3</v>
      </c>
      <c r="H8" s="1">
        <v>2.3507052802744198E-3</v>
      </c>
      <c r="I8" s="1">
        <v>2.6228741204720198E-3</v>
      </c>
      <c r="J8" s="1">
        <v>2.5885601476174501E-3</v>
      </c>
      <c r="K8" s="1">
        <v>2.5463981642141801E-3</v>
      </c>
      <c r="L8" s="1">
        <v>2.68498604918934E-3</v>
      </c>
      <c r="M8" s="1">
        <v>2.2647268298395598E-3</v>
      </c>
      <c r="N8" s="1">
        <v>2.7566590549716699E-3</v>
      </c>
      <c r="O8" s="1">
        <v>2.3597078511823901E-3</v>
      </c>
      <c r="P8" s="1">
        <v>2.7268270526777699E-3</v>
      </c>
      <c r="Q8" s="1">
        <v>2.6483457077486898E-3</v>
      </c>
      <c r="R8" s="1">
        <v>2.7987397259970001E-3</v>
      </c>
      <c r="S8" s="1">
        <v>2.6929350042317899E-3</v>
      </c>
      <c r="T8" s="1">
        <v>2.39064688749757E-3</v>
      </c>
      <c r="U8" s="1">
        <v>2.69996312068254E-3</v>
      </c>
      <c r="V8" s="1">
        <v>2.3702637379641499E-3</v>
      </c>
      <c r="W8" s="18">
        <f t="shared" si="0"/>
        <v>2.5646554028616914E-3</v>
      </c>
      <c r="X8" s="4">
        <f t="shared" si="1"/>
        <v>1.5152507876807638E-4</v>
      </c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  <c r="CR8" s="18"/>
      <c r="CS8" s="18"/>
      <c r="CT8" s="18"/>
      <c r="CU8" s="18"/>
      <c r="CV8" s="18"/>
      <c r="CW8" s="18"/>
      <c r="CX8" s="18"/>
      <c r="CY8" s="18"/>
      <c r="CZ8" s="18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s="18"/>
      <c r="DU8" s="18"/>
      <c r="DV8" s="18"/>
      <c r="DW8" s="18"/>
      <c r="DX8" s="18"/>
      <c r="DY8" s="18"/>
      <c r="DZ8" s="18"/>
      <c r="EA8" s="18"/>
      <c r="EB8" s="18"/>
      <c r="EC8" s="18"/>
      <c r="ED8" s="18"/>
      <c r="EE8" s="18"/>
      <c r="EF8" s="18"/>
      <c r="EG8" s="18"/>
      <c r="EH8" s="18"/>
      <c r="EI8" s="18"/>
      <c r="EJ8" s="18"/>
      <c r="EK8" s="18"/>
      <c r="EL8" s="18"/>
      <c r="EM8" s="18"/>
      <c r="EN8" s="18"/>
      <c r="EO8" s="18"/>
      <c r="EP8" s="18"/>
      <c r="EQ8" s="18"/>
      <c r="ER8" s="18"/>
      <c r="ES8" s="18"/>
      <c r="ET8" s="18"/>
      <c r="EU8" s="18"/>
      <c r="EV8" s="18"/>
      <c r="EW8" s="18"/>
      <c r="EX8" s="18"/>
      <c r="EY8" s="18"/>
      <c r="EZ8" s="18"/>
      <c r="FA8" s="18"/>
      <c r="FB8" s="18"/>
      <c r="FC8" s="18"/>
      <c r="FD8" s="18"/>
      <c r="FE8" s="18"/>
      <c r="FF8" s="18"/>
      <c r="FG8" s="18"/>
      <c r="FH8" s="18"/>
      <c r="FI8" s="18"/>
      <c r="FJ8" s="18"/>
      <c r="FK8" s="18"/>
      <c r="FL8" s="18"/>
      <c r="FM8" s="18"/>
      <c r="FN8" s="18"/>
      <c r="FO8" s="18"/>
      <c r="FP8" s="18"/>
      <c r="FQ8" s="18"/>
      <c r="FR8" s="18"/>
      <c r="FS8" s="18"/>
      <c r="FT8" s="18"/>
      <c r="FU8" s="18"/>
      <c r="FV8" s="18"/>
      <c r="FW8" s="18"/>
      <c r="FX8" s="18"/>
      <c r="FY8" s="18"/>
      <c r="FZ8" s="18"/>
      <c r="GA8" s="18"/>
    </row>
    <row r="9" spans="1:183">
      <c r="C9" s="1">
        <v>-167.44186046511629</v>
      </c>
      <c r="D9" s="1">
        <v>2.5433671797340301E-3</v>
      </c>
      <c r="E9" s="1">
        <v>2.6129971552861998E-3</v>
      </c>
      <c r="F9" s="1">
        <v>2.5489109462046998E-3</v>
      </c>
      <c r="G9" s="1">
        <v>2.6514400890605698E-3</v>
      </c>
      <c r="H9" s="1">
        <v>2.3749748150900299E-3</v>
      </c>
      <c r="I9" s="1">
        <v>2.6188756194401698E-3</v>
      </c>
      <c r="J9" s="1">
        <v>2.5184247672191298E-3</v>
      </c>
      <c r="K9" s="1">
        <v>2.5173695743741899E-3</v>
      </c>
      <c r="L9" s="1">
        <v>2.7376901304076899E-3</v>
      </c>
      <c r="M9" s="1">
        <v>2.2924854795000299E-3</v>
      </c>
      <c r="N9" s="1">
        <v>2.758420032197E-3</v>
      </c>
      <c r="O9" s="1">
        <v>2.3345515644050199E-3</v>
      </c>
      <c r="P9" s="1">
        <v>2.6910128115795202E-3</v>
      </c>
      <c r="Q9" s="1">
        <v>2.6713191118719701E-3</v>
      </c>
      <c r="R9" s="1">
        <v>2.7815321304945398E-3</v>
      </c>
      <c r="S9" s="1">
        <v>2.7432681908074398E-3</v>
      </c>
      <c r="T9" s="1">
        <v>2.4359073658862798E-3</v>
      </c>
      <c r="U9" s="1">
        <v>2.6646969990676301E-3</v>
      </c>
      <c r="V9" s="1">
        <v>2.50520931308217E-3</v>
      </c>
      <c r="W9" s="18">
        <f t="shared" si="0"/>
        <v>2.5790764881951744E-3</v>
      </c>
      <c r="X9" s="4">
        <f t="shared" si="1"/>
        <v>1.4157377984249216E-4</v>
      </c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8"/>
      <c r="BP9" s="18"/>
      <c r="BQ9" s="18"/>
      <c r="BR9" s="18"/>
      <c r="BS9" s="18"/>
      <c r="BT9" s="18"/>
      <c r="BU9" s="18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8"/>
      <c r="CP9" s="18"/>
      <c r="CQ9" s="18"/>
      <c r="CR9" s="18"/>
      <c r="CS9" s="18"/>
      <c r="CT9" s="18"/>
      <c r="CU9" s="18"/>
      <c r="CV9" s="18"/>
      <c r="CW9" s="18"/>
      <c r="CX9" s="18"/>
      <c r="CY9" s="18"/>
      <c r="CZ9" s="18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s="18"/>
      <c r="DU9" s="18"/>
      <c r="DV9" s="18"/>
      <c r="DW9" s="18"/>
      <c r="DX9" s="18"/>
      <c r="DY9" s="18"/>
      <c r="DZ9" s="18"/>
      <c r="EA9" s="18"/>
      <c r="EB9" s="18"/>
      <c r="EC9" s="18"/>
      <c r="ED9" s="18"/>
      <c r="EE9" s="18"/>
      <c r="EF9" s="18"/>
      <c r="EG9" s="18"/>
      <c r="EH9" s="18"/>
      <c r="EI9" s="18"/>
      <c r="EJ9" s="18"/>
      <c r="EK9" s="18"/>
      <c r="EL9" s="18"/>
      <c r="EM9" s="18"/>
      <c r="EN9" s="18"/>
      <c r="EO9" s="18"/>
      <c r="EP9" s="18"/>
      <c r="EQ9" s="18"/>
      <c r="ER9" s="18"/>
      <c r="ES9" s="18"/>
      <c r="ET9" s="18"/>
      <c r="EU9" s="18"/>
      <c r="EV9" s="18"/>
      <c r="EW9" s="18"/>
      <c r="EX9" s="18"/>
      <c r="EY9" s="18"/>
      <c r="EZ9" s="18"/>
      <c r="FA9" s="18"/>
      <c r="FB9" s="18"/>
      <c r="FC9" s="18"/>
      <c r="FD9" s="18"/>
      <c r="FE9" s="18"/>
      <c r="FF9" s="18"/>
      <c r="FG9" s="18"/>
      <c r="FH9" s="18"/>
      <c r="FI9" s="18"/>
      <c r="FJ9" s="18"/>
      <c r="FK9" s="18"/>
      <c r="FL9" s="18"/>
      <c r="FM9" s="18"/>
      <c r="FN9" s="18"/>
      <c r="FO9" s="18"/>
      <c r="FP9" s="18"/>
      <c r="FQ9" s="18"/>
      <c r="FR9" s="18"/>
      <c r="FS9" s="18"/>
      <c r="FT9" s="18"/>
      <c r="FU9" s="18"/>
      <c r="FV9" s="18"/>
      <c r="FW9" s="18"/>
      <c r="FX9" s="18"/>
      <c r="FY9" s="18"/>
      <c r="FZ9" s="18"/>
      <c r="GA9" s="18"/>
    </row>
    <row r="10" spans="1:183">
      <c r="C10" s="1">
        <v>-163.25581395348837</v>
      </c>
      <c r="D10" s="1">
        <v>2.6019486854033198E-3</v>
      </c>
      <c r="E10" s="1">
        <v>2.66457068178763E-3</v>
      </c>
      <c r="F10" s="1">
        <v>2.5110454453281502E-3</v>
      </c>
      <c r="G10" s="1">
        <v>2.6986801185231099E-3</v>
      </c>
      <c r="H10" s="1">
        <v>2.3891853251786399E-3</v>
      </c>
      <c r="I10" s="1">
        <v>2.6335574203194198E-3</v>
      </c>
      <c r="J10" s="1">
        <v>2.5418339864819299E-3</v>
      </c>
      <c r="K10" s="1">
        <v>2.5063761637309002E-3</v>
      </c>
      <c r="L10" s="1">
        <v>2.7794591469771598E-3</v>
      </c>
      <c r="M10" s="1">
        <v>2.3872423634417601E-3</v>
      </c>
      <c r="N10" s="1">
        <v>2.7718794851107598E-3</v>
      </c>
      <c r="O10" s="1">
        <v>2.35025430874708E-3</v>
      </c>
      <c r="P10" s="1">
        <v>2.6573244107850401E-3</v>
      </c>
      <c r="Q10" s="1">
        <v>2.6566334942250401E-3</v>
      </c>
      <c r="R10" s="1">
        <v>2.7510684884853799E-3</v>
      </c>
      <c r="S10" s="1">
        <v>2.7088926800536901E-3</v>
      </c>
      <c r="T10" s="1">
        <v>2.4323240218933201E-3</v>
      </c>
      <c r="U10" s="1">
        <v>2.6516105780435301E-3</v>
      </c>
      <c r="V10" s="1">
        <v>2.6335398338390502E-3</v>
      </c>
      <c r="W10" s="18">
        <f t="shared" si="0"/>
        <v>2.5961803493871004E-3</v>
      </c>
      <c r="X10" s="4">
        <f t="shared" si="1"/>
        <v>1.3012700174403334E-4</v>
      </c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/>
      <c r="BX10" s="18"/>
      <c r="BY10" s="18"/>
      <c r="BZ10" s="18"/>
      <c r="CA10" s="18"/>
      <c r="CB10" s="18"/>
      <c r="CC10" s="18"/>
      <c r="CD10" s="18"/>
      <c r="CE10" s="18"/>
      <c r="CF10" s="18"/>
      <c r="CG10" s="18"/>
      <c r="CH10" s="18"/>
      <c r="CI10" s="18"/>
      <c r="CJ10" s="18"/>
      <c r="CK10" s="18"/>
      <c r="CL10" s="18"/>
      <c r="CM10" s="18"/>
      <c r="CN10" s="18"/>
      <c r="CO10" s="18"/>
      <c r="CP10" s="18"/>
      <c r="CQ10" s="18"/>
      <c r="CR10" s="18"/>
      <c r="CS10" s="18"/>
      <c r="CT10" s="18"/>
      <c r="CU10" s="18"/>
      <c r="CV10" s="18"/>
      <c r="CW10" s="18"/>
      <c r="CX10" s="18"/>
      <c r="CY10" s="18"/>
      <c r="CZ10" s="18"/>
      <c r="DA10" s="18"/>
      <c r="DB10" s="18"/>
      <c r="DC10" s="18"/>
      <c r="DD10" s="18"/>
      <c r="DE10" s="18"/>
      <c r="DF10" s="18"/>
      <c r="DG10" s="18"/>
      <c r="DH10" s="18"/>
      <c r="DI10" s="18"/>
      <c r="DJ10" s="18"/>
      <c r="DK10" s="18"/>
      <c r="DL10" s="18"/>
      <c r="DM10" s="18"/>
      <c r="DN10" s="18"/>
      <c r="DO10" s="18"/>
      <c r="DP10" s="18"/>
      <c r="DQ10" s="18"/>
      <c r="DR10" s="18"/>
      <c r="DS10" s="18"/>
      <c r="DT10" s="18"/>
      <c r="DU10" s="18"/>
      <c r="DV10" s="18"/>
      <c r="DW10" s="18"/>
      <c r="DX10" s="18"/>
      <c r="DY10" s="18"/>
      <c r="DZ10" s="18"/>
      <c r="EA10" s="18"/>
      <c r="EB10" s="18"/>
      <c r="EC10" s="18"/>
      <c r="ED10" s="18"/>
      <c r="EE10" s="18"/>
      <c r="EF10" s="18"/>
      <c r="EG10" s="18"/>
      <c r="EH10" s="18"/>
      <c r="EI10" s="18"/>
      <c r="EJ10" s="18"/>
      <c r="EK10" s="18"/>
      <c r="EL10" s="18"/>
      <c r="EM10" s="18"/>
      <c r="EN10" s="18"/>
      <c r="EO10" s="18"/>
      <c r="EP10" s="18"/>
      <c r="EQ10" s="18"/>
      <c r="ER10" s="18"/>
      <c r="ES10" s="18"/>
      <c r="ET10" s="18"/>
      <c r="EU10" s="18"/>
      <c r="EV10" s="18"/>
      <c r="EW10" s="18"/>
      <c r="EX10" s="18"/>
      <c r="EY10" s="18"/>
      <c r="EZ10" s="18"/>
      <c r="FA10" s="18"/>
      <c r="FB10" s="18"/>
      <c r="FC10" s="18"/>
      <c r="FD10" s="18"/>
      <c r="FE10" s="18"/>
      <c r="FF10" s="18"/>
      <c r="FG10" s="18"/>
      <c r="FH10" s="18"/>
      <c r="FI10" s="18"/>
      <c r="FJ10" s="18"/>
      <c r="FK10" s="18"/>
      <c r="FL10" s="18"/>
      <c r="FM10" s="18"/>
      <c r="FN10" s="18"/>
      <c r="FO10" s="18"/>
      <c r="FP10" s="18"/>
      <c r="FQ10" s="18"/>
      <c r="FR10" s="18"/>
      <c r="FS10" s="18"/>
      <c r="FT10" s="18"/>
      <c r="FU10" s="18"/>
      <c r="FV10" s="18"/>
      <c r="FW10" s="18"/>
      <c r="FX10" s="18"/>
      <c r="FY10" s="18"/>
      <c r="FZ10" s="18"/>
      <c r="GA10" s="18"/>
    </row>
    <row r="11" spans="1:183">
      <c r="C11" s="1">
        <v>-159.06976744186045</v>
      </c>
      <c r="D11" s="1">
        <v>2.6465316767844398E-3</v>
      </c>
      <c r="E11" s="1">
        <v>2.6737728794545101E-3</v>
      </c>
      <c r="F11" s="1">
        <v>2.4991854815893501E-3</v>
      </c>
      <c r="G11" s="1">
        <v>2.68350100790931E-3</v>
      </c>
      <c r="H11" s="1">
        <v>2.36789976649381E-3</v>
      </c>
      <c r="I11" s="1">
        <v>2.66343696571709E-3</v>
      </c>
      <c r="J11" s="1">
        <v>2.6019145952419602E-3</v>
      </c>
      <c r="K11" s="1">
        <v>2.5113627457044301E-3</v>
      </c>
      <c r="L11" s="1">
        <v>2.8123992086683302E-3</v>
      </c>
      <c r="M11" s="1">
        <v>2.4800381788862001E-3</v>
      </c>
      <c r="N11" s="1">
        <v>2.7373684752915999E-3</v>
      </c>
      <c r="O11" s="1">
        <v>2.34732765420662E-3</v>
      </c>
      <c r="P11" s="1">
        <v>2.6697019212988601E-3</v>
      </c>
      <c r="Q11" s="1">
        <v>2.6363108258600598E-3</v>
      </c>
      <c r="R11" s="1">
        <v>2.7488464881081898E-3</v>
      </c>
      <c r="S11" s="1">
        <v>2.6594725718640899E-3</v>
      </c>
      <c r="T11" s="1">
        <v>2.42602135993643E-3</v>
      </c>
      <c r="U11" s="1">
        <v>2.69756802946394E-3</v>
      </c>
      <c r="V11" s="1">
        <v>2.78542056081044E-3</v>
      </c>
      <c r="W11" s="18">
        <f t="shared" si="0"/>
        <v>2.6130568628047182E-3</v>
      </c>
      <c r="X11" s="4">
        <f t="shared" si="1"/>
        <v>1.3288600345809335E-4</v>
      </c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s="18"/>
      <c r="DU11" s="18"/>
      <c r="DV11" s="18"/>
      <c r="DW11" s="18"/>
      <c r="DX11" s="18"/>
      <c r="DY11" s="18"/>
      <c r="DZ11" s="18"/>
      <c r="EA11" s="18"/>
      <c r="EB11" s="18"/>
      <c r="EC11" s="18"/>
      <c r="ED11" s="18"/>
      <c r="EE11" s="18"/>
      <c r="EF11" s="18"/>
      <c r="EG11" s="18"/>
      <c r="EH11" s="18"/>
      <c r="EI11" s="18"/>
      <c r="EJ11" s="18"/>
      <c r="EK11" s="18"/>
      <c r="EL11" s="18"/>
      <c r="EM11" s="18"/>
      <c r="EN11" s="18"/>
      <c r="EO11" s="18"/>
      <c r="EP11" s="18"/>
      <c r="EQ11" s="18"/>
      <c r="ER11" s="18"/>
      <c r="ES11" s="18"/>
      <c r="ET11" s="18"/>
      <c r="EU11" s="18"/>
      <c r="EV11" s="18"/>
      <c r="EW11" s="18"/>
      <c r="EX11" s="18"/>
      <c r="EY11" s="18"/>
      <c r="EZ11" s="18"/>
      <c r="FA11" s="18"/>
      <c r="FB11" s="18"/>
      <c r="FC11" s="18"/>
      <c r="FD11" s="18"/>
      <c r="FE11" s="18"/>
      <c r="FF11" s="18"/>
      <c r="FG11" s="18"/>
      <c r="FH11" s="18"/>
      <c r="FI11" s="18"/>
      <c r="FJ11" s="18"/>
      <c r="FK11" s="18"/>
      <c r="FL11" s="18"/>
      <c r="FM11" s="18"/>
      <c r="FN11" s="18"/>
      <c r="FO11" s="18"/>
      <c r="FP11" s="18"/>
      <c r="FQ11" s="18"/>
      <c r="FR11" s="18"/>
      <c r="FS11" s="18"/>
      <c r="FT11" s="18"/>
      <c r="FU11" s="18"/>
      <c r="FV11" s="18"/>
      <c r="FW11" s="18"/>
      <c r="FX11" s="18"/>
      <c r="FY11" s="18"/>
      <c r="FZ11" s="18"/>
      <c r="GA11" s="18"/>
    </row>
    <row r="12" spans="1:183">
      <c r="C12" s="1">
        <v>-154.88372093023256</v>
      </c>
      <c r="D12" s="1">
        <v>2.67491222296397E-3</v>
      </c>
      <c r="E12" s="1">
        <v>2.67095390253587E-3</v>
      </c>
      <c r="F12" s="1">
        <v>2.46581085182944E-3</v>
      </c>
      <c r="G12" s="1">
        <v>2.68846863033045E-3</v>
      </c>
      <c r="H12" s="1">
        <v>2.35857836496315E-3</v>
      </c>
      <c r="I12" s="1">
        <v>2.7150311645318601E-3</v>
      </c>
      <c r="J12" s="1">
        <v>2.61652963463064E-3</v>
      </c>
      <c r="K12" s="1">
        <v>2.5604348338861601E-3</v>
      </c>
      <c r="L12" s="1">
        <v>2.78368808872614E-3</v>
      </c>
      <c r="M12" s="1">
        <v>2.6498667755908002E-3</v>
      </c>
      <c r="N12" s="1">
        <v>2.72996752359108E-3</v>
      </c>
      <c r="O12" s="1">
        <v>2.3583844975699399E-3</v>
      </c>
      <c r="P12" s="1">
        <v>2.6839437057906302E-3</v>
      </c>
      <c r="Q12" s="1">
        <v>2.6542755509406501E-3</v>
      </c>
      <c r="R12" s="1">
        <v>2.7558399026138499E-3</v>
      </c>
      <c r="S12" s="1">
        <v>2.6487427121252502E-3</v>
      </c>
      <c r="T12" s="1">
        <v>2.3987863657430998E-3</v>
      </c>
      <c r="U12" s="1">
        <v>2.7297233862032099E-3</v>
      </c>
      <c r="V12" s="1">
        <v>2.9144305444150898E-3</v>
      </c>
      <c r="W12" s="18">
        <f t="shared" si="0"/>
        <v>2.6346509820516467E-3</v>
      </c>
      <c r="X12" s="4">
        <f t="shared" si="1"/>
        <v>1.4351882059059038E-4</v>
      </c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8"/>
      <c r="DU12" s="18"/>
      <c r="DV12" s="18"/>
      <c r="DW12" s="18"/>
      <c r="DX12" s="18"/>
      <c r="DY12" s="18"/>
      <c r="DZ12" s="18"/>
      <c r="EA12" s="18"/>
      <c r="EB12" s="18"/>
      <c r="EC12" s="18"/>
      <c r="ED12" s="18"/>
      <c r="EE12" s="18"/>
      <c r="EF12" s="18"/>
      <c r="EG12" s="18"/>
      <c r="EH12" s="18"/>
      <c r="EI12" s="18"/>
      <c r="EJ12" s="18"/>
      <c r="EK12" s="18"/>
      <c r="EL12" s="18"/>
      <c r="EM12" s="18"/>
      <c r="EN12" s="18"/>
      <c r="EO12" s="18"/>
      <c r="EP12" s="18"/>
      <c r="EQ12" s="18"/>
      <c r="ER12" s="18"/>
      <c r="ES12" s="18"/>
      <c r="ET12" s="18"/>
      <c r="EU12" s="18"/>
      <c r="EV12" s="18"/>
      <c r="EW12" s="18"/>
      <c r="EX12" s="18"/>
      <c r="EY12" s="18"/>
      <c r="EZ12" s="18"/>
      <c r="FA12" s="18"/>
      <c r="FB12" s="18"/>
      <c r="FC12" s="18"/>
      <c r="FD12" s="18"/>
      <c r="FE12" s="18"/>
      <c r="FF12" s="18"/>
      <c r="FG12" s="18"/>
      <c r="FH12" s="18"/>
      <c r="FI12" s="18"/>
      <c r="FJ12" s="18"/>
      <c r="FK12" s="18"/>
      <c r="FL12" s="18"/>
      <c r="FM12" s="18"/>
      <c r="FN12" s="18"/>
      <c r="FO12" s="18"/>
      <c r="FP12" s="18"/>
      <c r="FQ12" s="18"/>
      <c r="FR12" s="18"/>
      <c r="FS12" s="18"/>
      <c r="FT12" s="18"/>
      <c r="FU12" s="18"/>
      <c r="FV12" s="18"/>
      <c r="FW12" s="18"/>
      <c r="FX12" s="18"/>
      <c r="FY12" s="18"/>
      <c r="FZ12" s="18"/>
      <c r="GA12" s="18"/>
    </row>
    <row r="13" spans="1:183">
      <c r="C13" s="1">
        <v>-150.69767441860466</v>
      </c>
      <c r="D13" s="1">
        <v>2.6877668629135998E-3</v>
      </c>
      <c r="E13" s="1">
        <v>2.6706982490337901E-3</v>
      </c>
      <c r="F13" s="1">
        <v>2.47244167856204E-3</v>
      </c>
      <c r="G13" s="1">
        <v>2.7179706971090099E-3</v>
      </c>
      <c r="H13" s="1">
        <v>2.3124553829676699E-3</v>
      </c>
      <c r="I13" s="1">
        <v>2.7465594403608298E-3</v>
      </c>
      <c r="J13" s="1">
        <v>2.6461320285426698E-3</v>
      </c>
      <c r="K13" s="1">
        <v>2.5809787721940399E-3</v>
      </c>
      <c r="L13" s="1">
        <v>2.7083599224259599E-3</v>
      </c>
      <c r="M13" s="1">
        <v>2.6504895500073099E-3</v>
      </c>
      <c r="N13" s="1">
        <v>2.76649514372248E-3</v>
      </c>
      <c r="O13" s="1">
        <v>2.3680299457402099E-3</v>
      </c>
      <c r="P13" s="1">
        <v>2.69568561472237E-3</v>
      </c>
      <c r="Q13" s="1">
        <v>2.6731835630391999E-3</v>
      </c>
      <c r="R13" s="1">
        <v>2.76263061985693E-3</v>
      </c>
      <c r="S13" s="1">
        <v>2.6777060761333702E-3</v>
      </c>
      <c r="T13" s="1">
        <v>2.35272824797123E-3</v>
      </c>
      <c r="U13" s="1">
        <v>2.7783082655440899E-3</v>
      </c>
      <c r="V13" s="1">
        <v>3.01985100808541E-3</v>
      </c>
      <c r="W13" s="18">
        <f t="shared" si="0"/>
        <v>2.6467616352069583E-3</v>
      </c>
      <c r="X13" s="4">
        <f t="shared" si="1"/>
        <v>1.6543833621970286E-4</v>
      </c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8"/>
      <c r="DU13" s="18"/>
      <c r="DV13" s="18"/>
      <c r="DW13" s="18"/>
      <c r="DX13" s="18"/>
      <c r="DY13" s="18"/>
      <c r="DZ13" s="18"/>
      <c r="EA13" s="18"/>
      <c r="EB13" s="18"/>
      <c r="EC13" s="18"/>
      <c r="ED13" s="18"/>
      <c r="EE13" s="18"/>
      <c r="EF13" s="18"/>
      <c r="EG13" s="18"/>
      <c r="EH13" s="18"/>
      <c r="EI13" s="18"/>
      <c r="EJ13" s="18"/>
      <c r="EK13" s="18"/>
      <c r="EL13" s="18"/>
      <c r="EM13" s="18"/>
      <c r="EN13" s="18"/>
      <c r="EO13" s="18"/>
      <c r="EP13" s="18"/>
      <c r="EQ13" s="18"/>
      <c r="ER13" s="18"/>
      <c r="ES13" s="18"/>
      <c r="ET13" s="18"/>
      <c r="EU13" s="18"/>
      <c r="EV13" s="18"/>
      <c r="EW13" s="18"/>
      <c r="EX13" s="18"/>
      <c r="EY13" s="18"/>
      <c r="EZ13" s="18"/>
      <c r="FA13" s="18"/>
      <c r="FB13" s="18"/>
      <c r="FC13" s="18"/>
      <c r="FD13" s="18"/>
      <c r="FE13" s="18"/>
      <c r="FF13" s="18"/>
      <c r="FG13" s="18"/>
      <c r="FH13" s="18"/>
      <c r="FI13" s="18"/>
      <c r="FJ13" s="18"/>
      <c r="FK13" s="18"/>
      <c r="FL13" s="18"/>
      <c r="FM13" s="18"/>
      <c r="FN13" s="18"/>
      <c r="FO13" s="18"/>
      <c r="FP13" s="18"/>
      <c r="FQ13" s="18"/>
      <c r="FR13" s="18"/>
      <c r="FS13" s="18"/>
      <c r="FT13" s="18"/>
      <c r="FU13" s="18"/>
      <c r="FV13" s="18"/>
      <c r="FW13" s="18"/>
      <c r="FX13" s="18"/>
      <c r="FY13" s="18"/>
      <c r="FZ13" s="18"/>
      <c r="GA13" s="18"/>
    </row>
    <row r="14" spans="1:183">
      <c r="C14" s="1">
        <v>-146.51162790697674</v>
      </c>
      <c r="D14" s="1">
        <v>2.7092014716390499E-3</v>
      </c>
      <c r="E14" s="1">
        <v>2.6290810462875E-3</v>
      </c>
      <c r="F14" s="1">
        <v>2.4466852169561602E-3</v>
      </c>
      <c r="G14" s="1">
        <v>2.6973109416475799E-3</v>
      </c>
      <c r="H14" s="1">
        <v>2.2951758199022199E-3</v>
      </c>
      <c r="I14" s="1">
        <v>2.7921407226322499E-3</v>
      </c>
      <c r="J14" s="1">
        <v>2.5910298133600099E-3</v>
      </c>
      <c r="K14" s="1">
        <v>2.54037658403244E-3</v>
      </c>
      <c r="L14" s="1">
        <v>2.6372485252219302E-3</v>
      </c>
      <c r="M14" s="1">
        <v>2.66488250757114E-3</v>
      </c>
      <c r="N14" s="1">
        <v>2.8170200084939698E-3</v>
      </c>
      <c r="O14" s="1">
        <v>2.3653550108246098E-3</v>
      </c>
      <c r="P14" s="1">
        <v>2.7289418154749401E-3</v>
      </c>
      <c r="Q14" s="1">
        <v>2.7274354429053598E-3</v>
      </c>
      <c r="R14" s="1">
        <v>2.7757227450656802E-3</v>
      </c>
      <c r="S14" s="1">
        <v>2.7725796373512602E-3</v>
      </c>
      <c r="T14" s="1">
        <v>2.32064464693144E-3</v>
      </c>
      <c r="U14" s="1">
        <v>2.7534959100175699E-3</v>
      </c>
      <c r="V14" s="1">
        <v>3.0795496532494099E-3</v>
      </c>
      <c r="W14" s="18">
        <f t="shared" si="0"/>
        <v>2.6496777641876064E-3</v>
      </c>
      <c r="X14" s="4">
        <f t="shared" si="1"/>
        <v>1.8710768968475898E-4</v>
      </c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  <c r="DW14" s="18"/>
      <c r="DX14" s="18"/>
      <c r="DY14" s="18"/>
      <c r="DZ14" s="18"/>
      <c r="EA14" s="18"/>
      <c r="EB14" s="18"/>
      <c r="EC14" s="18"/>
      <c r="ED14" s="18"/>
      <c r="EE14" s="18"/>
      <c r="EF14" s="18"/>
      <c r="EG14" s="18"/>
      <c r="EH14" s="18"/>
      <c r="EI14" s="18"/>
      <c r="EJ14" s="18"/>
      <c r="EK14" s="18"/>
      <c r="EL14" s="18"/>
      <c r="EM14" s="18"/>
      <c r="EN14" s="18"/>
      <c r="EO14" s="18"/>
      <c r="EP14" s="18"/>
      <c r="EQ14" s="18"/>
      <c r="ER14" s="18"/>
      <c r="ES14" s="18"/>
      <c r="ET14" s="18"/>
      <c r="EU14" s="18"/>
      <c r="EV14" s="18"/>
      <c r="EW14" s="18"/>
      <c r="EX14" s="18"/>
      <c r="EY14" s="18"/>
      <c r="EZ14" s="18"/>
      <c r="FA14" s="18"/>
      <c r="FB14" s="18"/>
      <c r="FC14" s="18"/>
      <c r="FD14" s="18"/>
      <c r="FE14" s="18"/>
      <c r="FF14" s="18"/>
      <c r="FG14" s="18"/>
      <c r="FH14" s="18"/>
      <c r="FI14" s="18"/>
      <c r="FJ14" s="18"/>
      <c r="FK14" s="18"/>
      <c r="FL14" s="18"/>
      <c r="FM14" s="18"/>
      <c r="FN14" s="18"/>
      <c r="FO14" s="18"/>
      <c r="FP14" s="18"/>
      <c r="FQ14" s="18"/>
      <c r="FR14" s="18"/>
      <c r="FS14" s="18"/>
      <c r="FT14" s="18"/>
      <c r="FU14" s="18"/>
      <c r="FV14" s="18"/>
      <c r="FW14" s="18"/>
      <c r="FX14" s="18"/>
      <c r="FY14" s="18"/>
      <c r="FZ14" s="18"/>
      <c r="GA14" s="18"/>
    </row>
    <row r="15" spans="1:183">
      <c r="C15" s="1">
        <v>-142.32558139534882</v>
      </c>
      <c r="D15" s="1">
        <v>2.6895885294570699E-3</v>
      </c>
      <c r="E15" s="1">
        <v>2.6097648407116302E-3</v>
      </c>
      <c r="F15" s="1">
        <v>2.4135433278822602E-3</v>
      </c>
      <c r="G15" s="1">
        <v>2.7056778425205799E-3</v>
      </c>
      <c r="H15" s="1">
        <v>2.3043662343241599E-3</v>
      </c>
      <c r="I15" s="1">
        <v>2.8123548677486199E-3</v>
      </c>
      <c r="J15" s="1">
        <v>2.5167622713149298E-3</v>
      </c>
      <c r="K15" s="1">
        <v>2.5182636372143999E-3</v>
      </c>
      <c r="L15" s="1">
        <v>2.5567028175535098E-3</v>
      </c>
      <c r="M15" s="1">
        <v>2.6165444019666802E-3</v>
      </c>
      <c r="N15" s="1">
        <v>2.8581071306131899E-3</v>
      </c>
      <c r="O15" s="1">
        <v>2.4880015313305998E-3</v>
      </c>
      <c r="P15" s="1">
        <v>2.7369554722439702E-3</v>
      </c>
      <c r="Q15" s="1">
        <v>2.78772228657316E-3</v>
      </c>
      <c r="R15" s="1">
        <v>2.71248139670572E-3</v>
      </c>
      <c r="S15" s="1">
        <v>2.8659353086848802E-3</v>
      </c>
      <c r="T15" s="1">
        <v>2.2913050352883998E-3</v>
      </c>
      <c r="U15" s="1">
        <v>2.6760368176945498E-3</v>
      </c>
      <c r="V15" s="1">
        <v>3.1054968591929699E-3</v>
      </c>
      <c r="W15" s="18">
        <f t="shared" si="0"/>
        <v>2.6455584531063837E-3</v>
      </c>
      <c r="X15" s="4">
        <f t="shared" si="1"/>
        <v>1.9681749694998847E-4</v>
      </c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/>
      <c r="BX15" s="18"/>
      <c r="BY15" s="18"/>
      <c r="BZ15" s="18"/>
      <c r="CA15" s="18"/>
      <c r="CB15" s="18"/>
      <c r="CC15" s="18"/>
      <c r="CD15" s="18"/>
      <c r="CE15" s="18"/>
      <c r="CF15" s="18"/>
      <c r="CG15" s="18"/>
      <c r="CH15" s="18"/>
      <c r="CI15" s="18"/>
      <c r="CJ15" s="18"/>
      <c r="CK15" s="18"/>
      <c r="CL15" s="18"/>
      <c r="CM15" s="18"/>
      <c r="CN15" s="18"/>
      <c r="CO15" s="18"/>
      <c r="CP15" s="18"/>
      <c r="CQ15" s="18"/>
      <c r="CR15" s="18"/>
      <c r="CS15" s="18"/>
      <c r="CT15" s="18"/>
      <c r="CU15" s="18"/>
      <c r="CV15" s="18"/>
      <c r="CW15" s="18"/>
      <c r="CX15" s="18"/>
      <c r="CY15" s="18"/>
      <c r="CZ15" s="18"/>
      <c r="DA15" s="18"/>
      <c r="DB15" s="18"/>
      <c r="DC15" s="18"/>
      <c r="DD15" s="18"/>
      <c r="DE15" s="18"/>
      <c r="DF15" s="18"/>
      <c r="DG15" s="18"/>
      <c r="DH15" s="18"/>
      <c r="DI15" s="18"/>
      <c r="DJ15" s="18"/>
      <c r="DK15" s="18"/>
      <c r="DL15" s="18"/>
      <c r="DM15" s="18"/>
      <c r="DN15" s="18"/>
      <c r="DO15" s="18"/>
      <c r="DP15" s="18"/>
      <c r="DQ15" s="18"/>
      <c r="DR15" s="18"/>
      <c r="DS15" s="18"/>
      <c r="DT15" s="18"/>
      <c r="DU15" s="18"/>
      <c r="DV15" s="18"/>
      <c r="DW15" s="18"/>
      <c r="DX15" s="18"/>
      <c r="DY15" s="18"/>
      <c r="DZ15" s="18"/>
      <c r="EA15" s="18"/>
      <c r="EB15" s="18"/>
      <c r="EC15" s="18"/>
      <c r="ED15" s="18"/>
      <c r="EE15" s="18"/>
      <c r="EF15" s="18"/>
      <c r="EG15" s="18"/>
      <c r="EH15" s="18"/>
      <c r="EI15" s="18"/>
      <c r="EJ15" s="18"/>
      <c r="EK15" s="18"/>
      <c r="EL15" s="18"/>
      <c r="EM15" s="18"/>
      <c r="EN15" s="18"/>
      <c r="EO15" s="18"/>
      <c r="EP15" s="18"/>
      <c r="EQ15" s="18"/>
      <c r="ER15" s="18"/>
      <c r="ES15" s="18"/>
      <c r="ET15" s="18"/>
      <c r="EU15" s="18"/>
      <c r="EV15" s="18"/>
      <c r="EW15" s="18"/>
      <c r="EX15" s="18"/>
      <c r="EY15" s="18"/>
      <c r="EZ15" s="18"/>
      <c r="FA15" s="18"/>
      <c r="FB15" s="18"/>
      <c r="FC15" s="18"/>
      <c r="FD15" s="18"/>
      <c r="FE15" s="18"/>
      <c r="FF15" s="18"/>
      <c r="FG15" s="18"/>
      <c r="FH15" s="18"/>
      <c r="FI15" s="18"/>
      <c r="FJ15" s="18"/>
      <c r="FK15" s="18"/>
      <c r="FL15" s="18"/>
      <c r="FM15" s="18"/>
      <c r="FN15" s="18"/>
      <c r="FO15" s="18"/>
      <c r="FP15" s="18"/>
      <c r="FQ15" s="18"/>
      <c r="FR15" s="18"/>
      <c r="FS15" s="18"/>
      <c r="FT15" s="18"/>
      <c r="FU15" s="18"/>
      <c r="FV15" s="18"/>
      <c r="FW15" s="18"/>
      <c r="FX15" s="18"/>
      <c r="FY15" s="18"/>
      <c r="FZ15" s="18"/>
      <c r="GA15" s="18"/>
    </row>
    <row r="16" spans="1:183">
      <c r="C16" s="1">
        <v>-138.13953488372093</v>
      </c>
      <c r="D16" s="1">
        <v>2.71894325423173E-3</v>
      </c>
      <c r="E16" s="1">
        <v>2.5770177986408601E-3</v>
      </c>
      <c r="F16" s="1">
        <v>2.3808863290093198E-3</v>
      </c>
      <c r="G16" s="1">
        <v>2.742353859033E-3</v>
      </c>
      <c r="H16" s="1">
        <v>2.3092766594551301E-3</v>
      </c>
      <c r="I16" s="1">
        <v>2.8637450194475699E-3</v>
      </c>
      <c r="J16" s="1">
        <v>2.47766030018384E-3</v>
      </c>
      <c r="K16" s="1">
        <v>2.5289849849787702E-3</v>
      </c>
      <c r="L16" s="1">
        <v>2.55627037040597E-3</v>
      </c>
      <c r="M16" s="1">
        <v>2.6346808420395899E-3</v>
      </c>
      <c r="N16" s="1">
        <v>2.8702361908402902E-3</v>
      </c>
      <c r="O16" s="1">
        <v>2.5755846734873502E-3</v>
      </c>
      <c r="P16" s="1">
        <v>2.75295915312885E-3</v>
      </c>
      <c r="Q16" s="1">
        <v>2.8039211049761701E-3</v>
      </c>
      <c r="R16" s="1">
        <v>2.6770305588333801E-3</v>
      </c>
      <c r="S16" s="1">
        <v>2.9019678754463999E-3</v>
      </c>
      <c r="T16" s="1">
        <v>2.2447596768521202E-3</v>
      </c>
      <c r="U16" s="1">
        <v>2.5576128440578899E-3</v>
      </c>
      <c r="V16" s="1">
        <v>3.12057600510127E-3</v>
      </c>
      <c r="W16" s="18">
        <f t="shared" si="0"/>
        <v>2.6470772368499735E-3</v>
      </c>
      <c r="X16" s="4">
        <f t="shared" si="1"/>
        <v>2.1185431705410956E-4</v>
      </c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s="18"/>
      <c r="DU16" s="18"/>
      <c r="DV16" s="18"/>
      <c r="DW16" s="18"/>
      <c r="DX16" s="18"/>
      <c r="DY16" s="18"/>
      <c r="DZ16" s="18"/>
      <c r="EA16" s="18"/>
      <c r="EB16" s="18"/>
      <c r="EC16" s="18"/>
      <c r="ED16" s="18"/>
      <c r="EE16" s="18"/>
      <c r="EF16" s="18"/>
      <c r="EG16" s="18"/>
      <c r="EH16" s="18"/>
      <c r="EI16" s="18"/>
      <c r="EJ16" s="18"/>
      <c r="EK16" s="18"/>
      <c r="EL16" s="18"/>
      <c r="EM16" s="18"/>
      <c r="EN16" s="18"/>
      <c r="EO16" s="18"/>
      <c r="EP16" s="18"/>
      <c r="EQ16" s="18"/>
      <c r="ER16" s="18"/>
      <c r="ES16" s="18"/>
      <c r="ET16" s="18"/>
      <c r="EU16" s="18"/>
      <c r="EV16" s="18"/>
      <c r="EW16" s="18"/>
      <c r="EX16" s="18"/>
      <c r="EY16" s="18"/>
      <c r="EZ16" s="18"/>
      <c r="FA16" s="18"/>
      <c r="FB16" s="18"/>
      <c r="FC16" s="18"/>
      <c r="FD16" s="18"/>
      <c r="FE16" s="18"/>
      <c r="FF16" s="18"/>
      <c r="FG16" s="18"/>
      <c r="FH16" s="18"/>
      <c r="FI16" s="18"/>
      <c r="FJ16" s="18"/>
      <c r="FK16" s="18"/>
      <c r="FL16" s="18"/>
      <c r="FM16" s="18"/>
      <c r="FN16" s="18"/>
      <c r="FO16" s="18"/>
      <c r="FP16" s="18"/>
      <c r="FQ16" s="18"/>
      <c r="FR16" s="18"/>
      <c r="FS16" s="18"/>
      <c r="FT16" s="18"/>
      <c r="FU16" s="18"/>
      <c r="FV16" s="18"/>
      <c r="FW16" s="18"/>
      <c r="FX16" s="18"/>
      <c r="FY16" s="18"/>
      <c r="FZ16" s="18"/>
      <c r="GA16" s="18"/>
    </row>
    <row r="17" spans="3:183">
      <c r="C17" s="1">
        <v>-133.95348837209303</v>
      </c>
      <c r="D17" s="1">
        <v>2.7796130716574801E-3</v>
      </c>
      <c r="E17" s="1">
        <v>2.5581675949578001E-3</v>
      </c>
      <c r="F17" s="1">
        <v>2.31111295696225E-3</v>
      </c>
      <c r="G17" s="1">
        <v>2.7490549796563598E-3</v>
      </c>
      <c r="H17" s="1">
        <v>2.3137711884517798E-3</v>
      </c>
      <c r="I17" s="1">
        <v>2.8253667296087499E-3</v>
      </c>
      <c r="J17" s="1">
        <v>2.4169251327047E-3</v>
      </c>
      <c r="K17" s="1">
        <v>2.5874007687960998E-3</v>
      </c>
      <c r="L17" s="1">
        <v>2.5685837901204601E-3</v>
      </c>
      <c r="M17" s="1">
        <v>2.6223606699422399E-3</v>
      </c>
      <c r="N17" s="1">
        <v>2.8190747532821701E-3</v>
      </c>
      <c r="O17" s="1">
        <v>2.5374596449295799E-3</v>
      </c>
      <c r="P17" s="1">
        <v>2.7872216201263E-3</v>
      </c>
      <c r="Q17" s="1">
        <v>2.75658926921206E-3</v>
      </c>
      <c r="R17" s="1">
        <v>2.5965581792671199E-3</v>
      </c>
      <c r="S17" s="1">
        <v>2.89542353367442E-3</v>
      </c>
      <c r="T17" s="1">
        <v>2.2045766847131202E-3</v>
      </c>
      <c r="U17" s="1">
        <v>2.51015301480923E-3</v>
      </c>
      <c r="V17" s="1">
        <v>3.13302646409312E-3</v>
      </c>
      <c r="W17" s="18">
        <f t="shared" si="0"/>
        <v>2.6301284235244761E-3</v>
      </c>
      <c r="X17" s="4">
        <f t="shared" si="1"/>
        <v>2.2214620594697166E-4</v>
      </c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  <c r="BZ17" s="18"/>
      <c r="CA17" s="18"/>
      <c r="CB17" s="18"/>
      <c r="CC17" s="18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8"/>
      <c r="CP17" s="18"/>
      <c r="CQ17" s="18"/>
      <c r="CR17" s="18"/>
      <c r="CS17" s="18"/>
      <c r="CT17" s="18"/>
      <c r="CU17" s="18"/>
      <c r="CV17" s="18"/>
      <c r="CW17" s="18"/>
      <c r="CX17" s="18"/>
      <c r="CY17" s="18"/>
      <c r="CZ17" s="18"/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18"/>
      <c r="DS17" s="18"/>
      <c r="DT17" s="18"/>
      <c r="DU17" s="18"/>
      <c r="DV17" s="18"/>
      <c r="DW17" s="18"/>
      <c r="DX17" s="18"/>
      <c r="DY17" s="18"/>
      <c r="DZ17" s="18"/>
      <c r="EA17" s="18"/>
      <c r="EB17" s="18"/>
      <c r="EC17" s="18"/>
      <c r="ED17" s="18"/>
      <c r="EE17" s="18"/>
      <c r="EF17" s="18"/>
      <c r="EG17" s="18"/>
      <c r="EH17" s="18"/>
      <c r="EI17" s="18"/>
      <c r="EJ17" s="18"/>
      <c r="EK17" s="18"/>
      <c r="EL17" s="18"/>
      <c r="EM17" s="18"/>
      <c r="EN17" s="18"/>
      <c r="EO17" s="18"/>
      <c r="EP17" s="18"/>
      <c r="EQ17" s="18"/>
      <c r="ER17" s="18"/>
      <c r="ES17" s="18"/>
      <c r="ET17" s="18"/>
      <c r="EU17" s="18"/>
      <c r="EV17" s="18"/>
      <c r="EW17" s="18"/>
      <c r="EX17" s="18"/>
      <c r="EY17" s="18"/>
      <c r="EZ17" s="18"/>
      <c r="FA17" s="18"/>
      <c r="FB17" s="18"/>
      <c r="FC17" s="18"/>
      <c r="FD17" s="18"/>
      <c r="FE17" s="18"/>
      <c r="FF17" s="18"/>
      <c r="FG17" s="18"/>
      <c r="FH17" s="18"/>
      <c r="FI17" s="18"/>
      <c r="FJ17" s="18"/>
      <c r="FK17" s="18"/>
      <c r="FL17" s="18"/>
      <c r="FM17" s="18"/>
      <c r="FN17" s="18"/>
      <c r="FO17" s="18"/>
      <c r="FP17" s="18"/>
      <c r="FQ17" s="18"/>
      <c r="FR17" s="18"/>
      <c r="FS17" s="18"/>
      <c r="FT17" s="18"/>
      <c r="FU17" s="18"/>
      <c r="FV17" s="18"/>
      <c r="FW17" s="18"/>
      <c r="FX17" s="18"/>
      <c r="FY17" s="18"/>
      <c r="FZ17" s="18"/>
      <c r="GA17" s="18"/>
    </row>
    <row r="18" spans="3:183">
      <c r="C18" s="1">
        <v>-129.76744186046511</v>
      </c>
      <c r="D18" s="1">
        <v>2.8417725825738002E-3</v>
      </c>
      <c r="E18" s="1">
        <v>2.5759838061425499E-3</v>
      </c>
      <c r="F18" s="1">
        <v>2.2611165136528799E-3</v>
      </c>
      <c r="G18" s="1">
        <v>2.7932971231145001E-3</v>
      </c>
      <c r="H18" s="1">
        <v>2.3595039473356602E-3</v>
      </c>
      <c r="I18" s="1">
        <v>2.7739131000664402E-3</v>
      </c>
      <c r="J18" s="1">
        <v>2.4013406488356602E-3</v>
      </c>
      <c r="K18" s="1">
        <v>2.65911667800972E-3</v>
      </c>
      <c r="L18" s="1">
        <v>2.6046979196011799E-3</v>
      </c>
      <c r="M18" s="1">
        <v>2.5916423041913899E-3</v>
      </c>
      <c r="N18" s="1">
        <v>2.73853247844136E-3</v>
      </c>
      <c r="O18" s="1">
        <v>2.4904873729979901E-3</v>
      </c>
      <c r="P18" s="1">
        <v>2.7889152086634302E-3</v>
      </c>
      <c r="Q18" s="1">
        <v>2.6648458020459599E-3</v>
      </c>
      <c r="R18" s="1">
        <v>2.53334557657011E-3</v>
      </c>
      <c r="S18" s="1">
        <v>2.89979150666088E-3</v>
      </c>
      <c r="T18" s="1">
        <v>2.2142744302413599E-3</v>
      </c>
      <c r="U18" s="1">
        <v>2.5374098502051099E-3</v>
      </c>
      <c r="V18" s="1">
        <v>3.0956265623826099E-3</v>
      </c>
      <c r="W18" s="18">
        <f t="shared" si="0"/>
        <v>2.6224007058806625E-3</v>
      </c>
      <c r="X18" s="4">
        <f t="shared" si="1"/>
        <v>2.1722923380149454E-4</v>
      </c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/>
      <c r="DU18" s="18"/>
      <c r="DV18" s="18"/>
      <c r="DW18" s="18"/>
      <c r="DX18" s="18"/>
      <c r="DY18" s="18"/>
      <c r="DZ18" s="18"/>
      <c r="EA18" s="18"/>
      <c r="EB18" s="18"/>
      <c r="EC18" s="18"/>
      <c r="ED18" s="18"/>
      <c r="EE18" s="18"/>
      <c r="EF18" s="18"/>
      <c r="EG18" s="18"/>
      <c r="EH18" s="18"/>
      <c r="EI18" s="18"/>
      <c r="EJ18" s="18"/>
      <c r="EK18" s="18"/>
      <c r="EL18" s="18"/>
      <c r="EM18" s="18"/>
      <c r="EN18" s="18"/>
      <c r="EO18" s="18"/>
      <c r="EP18" s="18"/>
      <c r="EQ18" s="18"/>
      <c r="ER18" s="18"/>
      <c r="ES18" s="18"/>
      <c r="ET18" s="18"/>
      <c r="EU18" s="18"/>
      <c r="EV18" s="18"/>
      <c r="EW18" s="18"/>
      <c r="EX18" s="18"/>
      <c r="EY18" s="18"/>
      <c r="EZ18" s="18"/>
      <c r="FA18" s="18"/>
      <c r="FB18" s="18"/>
      <c r="FC18" s="18"/>
      <c r="FD18" s="18"/>
      <c r="FE18" s="18"/>
      <c r="FF18" s="18"/>
      <c r="FG18" s="18"/>
      <c r="FH18" s="18"/>
      <c r="FI18" s="18"/>
      <c r="FJ18" s="18"/>
      <c r="FK18" s="18"/>
      <c r="FL18" s="18"/>
      <c r="FM18" s="18"/>
      <c r="FN18" s="18"/>
      <c r="FO18" s="18"/>
      <c r="FP18" s="18"/>
      <c r="FQ18" s="18"/>
      <c r="FR18" s="18"/>
      <c r="FS18" s="18"/>
      <c r="FT18" s="18"/>
      <c r="FU18" s="18"/>
      <c r="FV18" s="18"/>
      <c r="FW18" s="18"/>
      <c r="FX18" s="18"/>
      <c r="FY18" s="18"/>
      <c r="FZ18" s="18"/>
      <c r="GA18" s="18"/>
    </row>
    <row r="19" spans="3:183">
      <c r="C19" s="1">
        <v>-125.58139534883722</v>
      </c>
      <c r="D19" s="1">
        <v>2.8822904671008099E-3</v>
      </c>
      <c r="E19" s="1">
        <v>2.6043559101667098E-3</v>
      </c>
      <c r="F19" s="1">
        <v>2.2161180217181902E-3</v>
      </c>
      <c r="G19" s="1">
        <v>2.8301526441036999E-3</v>
      </c>
      <c r="H19" s="1">
        <v>2.3693564767143702E-3</v>
      </c>
      <c r="I19" s="1">
        <v>2.7254218173691901E-3</v>
      </c>
      <c r="J19" s="1">
        <v>2.4315536152098999E-3</v>
      </c>
      <c r="K19" s="1">
        <v>2.7204546937681798E-3</v>
      </c>
      <c r="L19" s="1">
        <v>2.65167854983046E-3</v>
      </c>
      <c r="M19" s="1">
        <v>2.5611481040177901E-3</v>
      </c>
      <c r="N19" s="1">
        <v>2.7371557041659298E-3</v>
      </c>
      <c r="O19" s="1">
        <v>2.3761043358795598E-3</v>
      </c>
      <c r="P19" s="1">
        <v>2.7918937440996601E-3</v>
      </c>
      <c r="Q19" s="1">
        <v>2.57183638037833E-3</v>
      </c>
      <c r="R19" s="1">
        <v>2.5344579127385401E-3</v>
      </c>
      <c r="S19" s="1">
        <v>2.8784201249161799E-3</v>
      </c>
      <c r="T19" s="1">
        <v>2.2530813891786898E-3</v>
      </c>
      <c r="U19" s="1">
        <v>2.6756004922133302E-3</v>
      </c>
      <c r="V19" s="1">
        <v>3.0568375789843298E-3</v>
      </c>
      <c r="W19" s="18">
        <f t="shared" si="0"/>
        <v>2.6246272611870451E-3</v>
      </c>
      <c r="X19" s="4">
        <f t="shared" si="1"/>
        <v>2.1856579158237896E-4</v>
      </c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  <c r="BJ19" s="18"/>
      <c r="BK19" s="18"/>
      <c r="BL19" s="18"/>
      <c r="BM19" s="18"/>
      <c r="BN19" s="18"/>
      <c r="BO19" s="18"/>
      <c r="BP19" s="18"/>
      <c r="BQ19" s="18"/>
      <c r="BR19" s="18"/>
      <c r="BS19" s="18"/>
      <c r="BT19" s="18"/>
      <c r="BU19" s="18"/>
      <c r="BV19" s="18"/>
      <c r="BW19" s="18"/>
      <c r="BX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8"/>
      <c r="CP19" s="18"/>
      <c r="CQ19" s="18"/>
      <c r="CR19" s="18"/>
      <c r="CS19" s="18"/>
      <c r="CT19" s="18"/>
      <c r="CU19" s="18"/>
      <c r="CV19" s="18"/>
      <c r="CW19" s="18"/>
      <c r="CX19" s="18"/>
      <c r="CY19" s="18"/>
      <c r="CZ19" s="18"/>
      <c r="DA19" s="18"/>
      <c r="DB19" s="18"/>
      <c r="DC19" s="18"/>
      <c r="DD19" s="18"/>
      <c r="DE19" s="18"/>
      <c r="DF19" s="18"/>
      <c r="DG19" s="18"/>
      <c r="DH19" s="18"/>
      <c r="DI19" s="18"/>
      <c r="DJ19" s="18"/>
      <c r="DK19" s="18"/>
      <c r="DL19" s="18"/>
      <c r="DM19" s="18"/>
      <c r="DN19" s="18"/>
      <c r="DO19" s="18"/>
      <c r="DP19" s="18"/>
      <c r="DQ19" s="18"/>
      <c r="DR19" s="18"/>
      <c r="DS19" s="18"/>
      <c r="DT19" s="18"/>
      <c r="DU19" s="18"/>
      <c r="DV19" s="18"/>
      <c r="DW19" s="18"/>
      <c r="DX19" s="18"/>
      <c r="DY19" s="18"/>
      <c r="DZ19" s="18"/>
      <c r="EA19" s="18"/>
      <c r="EB19" s="18"/>
      <c r="EC19" s="18"/>
      <c r="ED19" s="18"/>
      <c r="EE19" s="18"/>
      <c r="EF19" s="18"/>
      <c r="EG19" s="18"/>
      <c r="EH19" s="18"/>
      <c r="EI19" s="18"/>
      <c r="EJ19" s="18"/>
      <c r="EK19" s="18"/>
      <c r="EL19" s="18"/>
      <c r="EM19" s="18"/>
      <c r="EN19" s="18"/>
      <c r="EO19" s="18"/>
      <c r="EP19" s="18"/>
      <c r="EQ19" s="18"/>
      <c r="ER19" s="18"/>
      <c r="ES19" s="18"/>
      <c r="ET19" s="18"/>
      <c r="EU19" s="18"/>
      <c r="EV19" s="18"/>
      <c r="EW19" s="18"/>
      <c r="EX19" s="18"/>
      <c r="EY19" s="18"/>
      <c r="EZ19" s="18"/>
      <c r="FA19" s="18"/>
      <c r="FB19" s="18"/>
      <c r="FC19" s="18"/>
      <c r="FD19" s="18"/>
      <c r="FE19" s="18"/>
      <c r="FF19" s="18"/>
      <c r="FG19" s="18"/>
      <c r="FH19" s="18"/>
      <c r="FI19" s="18"/>
      <c r="FJ19" s="18"/>
      <c r="FK19" s="18"/>
      <c r="FL19" s="18"/>
      <c r="FM19" s="18"/>
      <c r="FN19" s="18"/>
      <c r="FO19" s="18"/>
      <c r="FP19" s="18"/>
      <c r="FQ19" s="18"/>
      <c r="FR19" s="18"/>
      <c r="FS19" s="18"/>
      <c r="FT19" s="18"/>
      <c r="FU19" s="18"/>
      <c r="FV19" s="18"/>
      <c r="FW19" s="18"/>
      <c r="FX19" s="18"/>
      <c r="FY19" s="18"/>
      <c r="FZ19" s="18"/>
      <c r="GA19" s="18"/>
    </row>
    <row r="20" spans="3:183">
      <c r="C20" s="1">
        <v>-121.3953488372093</v>
      </c>
      <c r="D20" s="1">
        <v>2.8514780952804898E-3</v>
      </c>
      <c r="E20" s="1">
        <v>2.5964155312139599E-3</v>
      </c>
      <c r="F20" s="1">
        <v>2.1591228829877501E-3</v>
      </c>
      <c r="G20" s="1">
        <v>2.8355874615595398E-3</v>
      </c>
      <c r="H20" s="1">
        <v>2.3486890459275202E-3</v>
      </c>
      <c r="I20" s="1">
        <v>2.67420944875794E-3</v>
      </c>
      <c r="J20" s="1">
        <v>2.4266602763796299E-3</v>
      </c>
      <c r="K20" s="1">
        <v>2.7622684427026701E-3</v>
      </c>
      <c r="L20" s="1">
        <v>2.6726439666766599E-3</v>
      </c>
      <c r="M20" s="1">
        <v>2.5256520402379698E-3</v>
      </c>
      <c r="N20" s="1">
        <v>2.7581298873866401E-3</v>
      </c>
      <c r="O20" s="1">
        <v>2.2870304368490199E-3</v>
      </c>
      <c r="P20" s="1">
        <v>2.78083184689397E-3</v>
      </c>
      <c r="Q20" s="1">
        <v>2.5288158193550901E-3</v>
      </c>
      <c r="R20" s="1">
        <v>2.5027176546751498E-3</v>
      </c>
      <c r="S20" s="1">
        <v>2.8938376978758398E-3</v>
      </c>
      <c r="T20" s="1">
        <v>2.3183555544276598E-3</v>
      </c>
      <c r="U20" s="1">
        <v>2.7650860530200501E-3</v>
      </c>
      <c r="V20" s="1">
        <v>2.9972278214878E-3</v>
      </c>
      <c r="W20" s="18">
        <f t="shared" si="0"/>
        <v>2.6149873665102809E-3</v>
      </c>
      <c r="X20" s="4">
        <f t="shared" si="1"/>
        <v>2.2543534664340868E-4</v>
      </c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  <c r="BF20" s="18"/>
      <c r="BG20" s="18"/>
      <c r="BH20" s="18"/>
      <c r="BI20" s="18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  <c r="CP20" s="18"/>
      <c r="CQ20" s="18"/>
      <c r="CR20" s="18"/>
      <c r="CS20" s="18"/>
      <c r="CT20" s="18"/>
      <c r="CU20" s="18"/>
      <c r="CV20" s="18"/>
      <c r="CW20" s="18"/>
      <c r="CX20" s="18"/>
      <c r="CY20" s="18"/>
      <c r="CZ20" s="18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18"/>
      <c r="DS20" s="18"/>
      <c r="DT20" s="18"/>
      <c r="DU20" s="18"/>
      <c r="DV20" s="18"/>
      <c r="DW20" s="18"/>
      <c r="DX20" s="18"/>
      <c r="DY20" s="18"/>
      <c r="DZ20" s="18"/>
      <c r="EA20" s="18"/>
      <c r="EB20" s="18"/>
      <c r="EC20" s="18"/>
      <c r="ED20" s="18"/>
      <c r="EE20" s="18"/>
      <c r="EF20" s="18"/>
      <c r="EG20" s="18"/>
      <c r="EH20" s="18"/>
      <c r="EI20" s="18"/>
      <c r="EJ20" s="18"/>
      <c r="EK20" s="18"/>
      <c r="EL20" s="18"/>
      <c r="EM20" s="18"/>
      <c r="EN20" s="18"/>
      <c r="EO20" s="18"/>
      <c r="EP20" s="18"/>
      <c r="EQ20" s="18"/>
      <c r="ER20" s="18"/>
      <c r="ES20" s="18"/>
      <c r="ET20" s="18"/>
      <c r="EU20" s="18"/>
      <c r="EV20" s="18"/>
      <c r="EW20" s="18"/>
      <c r="EX20" s="18"/>
      <c r="EY20" s="18"/>
      <c r="EZ20" s="18"/>
      <c r="FA20" s="18"/>
      <c r="FB20" s="18"/>
      <c r="FC20" s="18"/>
      <c r="FD20" s="18"/>
      <c r="FE20" s="18"/>
      <c r="FF20" s="18"/>
      <c r="FG20" s="18"/>
      <c r="FH20" s="18"/>
      <c r="FI20" s="18"/>
      <c r="FJ20" s="18"/>
      <c r="FK20" s="18"/>
      <c r="FL20" s="18"/>
      <c r="FM20" s="18"/>
      <c r="FN20" s="18"/>
      <c r="FO20" s="18"/>
      <c r="FP20" s="18"/>
      <c r="FQ20" s="18"/>
      <c r="FR20" s="18"/>
      <c r="FS20" s="18"/>
      <c r="FT20" s="18"/>
      <c r="FU20" s="18"/>
      <c r="FV20" s="18"/>
      <c r="FW20" s="18"/>
      <c r="FX20" s="18"/>
      <c r="FY20" s="18"/>
      <c r="FZ20" s="18"/>
      <c r="GA20" s="18"/>
    </row>
    <row r="21" spans="3:183">
      <c r="C21" s="1">
        <v>-117.2093023255814</v>
      </c>
      <c r="D21" s="1">
        <v>2.7845426503881302E-3</v>
      </c>
      <c r="E21" s="1">
        <v>2.6160753879112702E-3</v>
      </c>
      <c r="F21" s="1">
        <v>2.1257536278005201E-3</v>
      </c>
      <c r="G21" s="1">
        <v>2.8414278494829398E-3</v>
      </c>
      <c r="H21" s="1">
        <v>2.39586454099015E-3</v>
      </c>
      <c r="I21" s="1">
        <v>2.72167565427084E-3</v>
      </c>
      <c r="J21" s="1">
        <v>2.45865103395136E-3</v>
      </c>
      <c r="K21" s="1">
        <v>2.7380894270755299E-3</v>
      </c>
      <c r="L21" s="1">
        <v>2.6648558383280301E-3</v>
      </c>
      <c r="M21" s="1">
        <v>2.5061838787329102E-3</v>
      </c>
      <c r="N21" s="1">
        <v>2.7977067307597501E-3</v>
      </c>
      <c r="O21" s="1">
        <v>2.2139018278536302E-3</v>
      </c>
      <c r="P21" s="1">
        <v>2.7285642707148101E-3</v>
      </c>
      <c r="Q21" s="1">
        <v>2.5334441764571902E-3</v>
      </c>
      <c r="R21" s="1">
        <v>2.5030065529560901E-3</v>
      </c>
      <c r="S21" s="1">
        <v>2.8816463992749502E-3</v>
      </c>
      <c r="T21" s="1">
        <v>2.3763678591221401E-3</v>
      </c>
      <c r="U21" s="1">
        <v>2.7690211387028998E-3</v>
      </c>
      <c r="V21" s="1">
        <v>2.9158559957088198E-3</v>
      </c>
      <c r="W21" s="18">
        <f t="shared" si="0"/>
        <v>2.6090860442358928E-3</v>
      </c>
      <c r="X21" s="4">
        <f t="shared" si="1"/>
        <v>2.1772389506131572E-4</v>
      </c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  <c r="BI21" s="18"/>
      <c r="BJ21" s="18"/>
      <c r="BK21" s="18"/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  <c r="BZ21" s="18"/>
      <c r="CA21" s="18"/>
      <c r="CB21" s="18"/>
      <c r="CC21" s="18"/>
      <c r="CD21" s="18"/>
      <c r="CE21" s="18"/>
      <c r="CF21" s="18"/>
      <c r="CG21" s="18"/>
      <c r="CH21" s="18"/>
      <c r="CI21" s="18"/>
      <c r="CJ21" s="18"/>
      <c r="CK21" s="18"/>
      <c r="CL21" s="18"/>
      <c r="CM21" s="18"/>
      <c r="CN21" s="18"/>
      <c r="CO21" s="18"/>
      <c r="CP21" s="18"/>
      <c r="CQ21" s="18"/>
      <c r="CR21" s="18"/>
      <c r="CS21" s="18"/>
      <c r="CT21" s="18"/>
      <c r="CU21" s="18"/>
      <c r="CV21" s="18"/>
      <c r="CW21" s="18"/>
      <c r="CX21" s="18"/>
      <c r="CY21" s="18"/>
      <c r="CZ21" s="18"/>
      <c r="DA21" s="18"/>
      <c r="DB21" s="18"/>
      <c r="DC21" s="18"/>
      <c r="DD21" s="18"/>
      <c r="DE21" s="18"/>
      <c r="DF21" s="18"/>
      <c r="DG21" s="18"/>
      <c r="DH21" s="18"/>
      <c r="DI21" s="18"/>
      <c r="DJ21" s="18"/>
      <c r="DK21" s="18"/>
      <c r="DL21" s="18"/>
      <c r="DM21" s="18"/>
      <c r="DN21" s="18"/>
      <c r="DO21" s="18"/>
      <c r="DP21" s="18"/>
      <c r="DQ21" s="18"/>
      <c r="DR21" s="18"/>
      <c r="DS21" s="18"/>
      <c r="DT21" s="18"/>
      <c r="DU21" s="18"/>
      <c r="DV21" s="18"/>
      <c r="DW21" s="18"/>
      <c r="DX21" s="18"/>
      <c r="DY21" s="18"/>
      <c r="DZ21" s="18"/>
      <c r="EA21" s="18"/>
      <c r="EB21" s="18"/>
      <c r="EC21" s="18"/>
      <c r="ED21" s="18"/>
      <c r="EE21" s="18"/>
      <c r="EF21" s="18"/>
      <c r="EG21" s="18"/>
      <c r="EH21" s="18"/>
      <c r="EI21" s="18"/>
      <c r="EJ21" s="18"/>
      <c r="EK21" s="18"/>
      <c r="EL21" s="18"/>
      <c r="EM21" s="18"/>
      <c r="EN21" s="18"/>
      <c r="EO21" s="18"/>
      <c r="EP21" s="18"/>
      <c r="EQ21" s="18"/>
      <c r="ER21" s="18"/>
      <c r="ES21" s="18"/>
      <c r="ET21" s="18"/>
      <c r="EU21" s="18"/>
      <c r="EV21" s="18"/>
      <c r="EW21" s="18"/>
      <c r="EX21" s="18"/>
      <c r="EY21" s="18"/>
      <c r="EZ21" s="18"/>
      <c r="FA21" s="18"/>
      <c r="FB21" s="18"/>
      <c r="FC21" s="18"/>
      <c r="FD21" s="18"/>
      <c r="FE21" s="18"/>
      <c r="FF21" s="18"/>
      <c r="FG21" s="18"/>
      <c r="FH21" s="18"/>
      <c r="FI21" s="18"/>
      <c r="FJ21" s="18"/>
      <c r="FK21" s="18"/>
      <c r="FL21" s="18"/>
      <c r="FM21" s="18"/>
      <c r="FN21" s="18"/>
      <c r="FO21" s="18"/>
      <c r="FP21" s="18"/>
      <c r="FQ21" s="18"/>
      <c r="FR21" s="18"/>
      <c r="FS21" s="18"/>
      <c r="FT21" s="18"/>
      <c r="FU21" s="18"/>
      <c r="FV21" s="18"/>
      <c r="FW21" s="18"/>
      <c r="FX21" s="18"/>
      <c r="FY21" s="18"/>
      <c r="FZ21" s="18"/>
      <c r="GA21" s="18"/>
    </row>
    <row r="22" spans="3:183">
      <c r="C22" s="1">
        <v>-113.02325581395348</v>
      </c>
      <c r="D22" s="1">
        <v>2.7238418359706298E-3</v>
      </c>
      <c r="E22" s="1">
        <v>2.63566465777795E-3</v>
      </c>
      <c r="F22" s="1">
        <v>2.1359191629176299E-3</v>
      </c>
      <c r="G22" s="1">
        <v>2.8178158623605801E-3</v>
      </c>
      <c r="H22" s="1">
        <v>2.4946271419170499E-3</v>
      </c>
      <c r="I22" s="1">
        <v>2.7829037844021801E-3</v>
      </c>
      <c r="J22" s="1">
        <v>2.4930416967676701E-3</v>
      </c>
      <c r="K22" s="1">
        <v>2.7171735352517E-3</v>
      </c>
      <c r="L22" s="1">
        <v>2.6379011239668999E-3</v>
      </c>
      <c r="M22" s="1">
        <v>2.4953001697754999E-3</v>
      </c>
      <c r="N22" s="1">
        <v>2.8529460120147402E-3</v>
      </c>
      <c r="O22" s="1">
        <v>2.1679052487945999E-3</v>
      </c>
      <c r="P22" s="1">
        <v>2.71698145826176E-3</v>
      </c>
      <c r="Q22" s="1">
        <v>2.5817251724005799E-3</v>
      </c>
      <c r="R22" s="1">
        <v>2.5334425987096698E-3</v>
      </c>
      <c r="S22" s="1">
        <v>2.8368435153785002E-3</v>
      </c>
      <c r="T22" s="1">
        <v>2.4277929757253302E-3</v>
      </c>
      <c r="U22" s="1">
        <v>2.7661182764562001E-3</v>
      </c>
      <c r="V22" s="1">
        <v>2.8422823979715999E-3</v>
      </c>
      <c r="W22" s="18">
        <f t="shared" si="0"/>
        <v>2.6136961382537253E-3</v>
      </c>
      <c r="X22" s="4">
        <f t="shared" si="1"/>
        <v>2.0508883446890213E-4</v>
      </c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8"/>
      <c r="CB22" s="18"/>
      <c r="CC22" s="18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8"/>
      <c r="CP22" s="18"/>
      <c r="CQ22" s="18"/>
      <c r="CR22" s="18"/>
      <c r="CS22" s="18"/>
      <c r="CT22" s="18"/>
      <c r="CU22" s="18"/>
      <c r="CV22" s="18"/>
      <c r="CW22" s="18"/>
      <c r="CX22" s="18"/>
      <c r="CY22" s="18"/>
      <c r="CZ22" s="18"/>
      <c r="DA22" s="18"/>
      <c r="DB22" s="18"/>
      <c r="DC22" s="18"/>
      <c r="DD22" s="18"/>
      <c r="DE22" s="18"/>
      <c r="DF22" s="18"/>
      <c r="DG22" s="18"/>
      <c r="DH22" s="18"/>
      <c r="DI22" s="18"/>
      <c r="DJ22" s="18"/>
      <c r="DK22" s="18"/>
      <c r="DL22" s="18"/>
      <c r="DM22" s="18"/>
      <c r="DN22" s="18"/>
      <c r="DO22" s="18"/>
      <c r="DP22" s="18"/>
      <c r="DQ22" s="18"/>
      <c r="DR22" s="18"/>
      <c r="DS22" s="18"/>
      <c r="DT22" s="18"/>
      <c r="DU22" s="18"/>
      <c r="DV22" s="18"/>
      <c r="DW22" s="18"/>
      <c r="DX22" s="18"/>
      <c r="DY22" s="18"/>
      <c r="DZ22" s="18"/>
      <c r="EA22" s="18"/>
      <c r="EB22" s="18"/>
      <c r="EC22" s="18"/>
      <c r="ED22" s="18"/>
      <c r="EE22" s="18"/>
      <c r="EF22" s="18"/>
      <c r="EG22" s="18"/>
      <c r="EH22" s="18"/>
      <c r="EI22" s="18"/>
      <c r="EJ22" s="18"/>
      <c r="EK22" s="18"/>
      <c r="EL22" s="18"/>
      <c r="EM22" s="18"/>
      <c r="EN22" s="18"/>
      <c r="EO22" s="18"/>
      <c r="EP22" s="18"/>
      <c r="EQ22" s="18"/>
      <c r="ER22" s="18"/>
      <c r="ES22" s="18"/>
      <c r="ET22" s="18"/>
      <c r="EU22" s="18"/>
      <c r="EV22" s="18"/>
      <c r="EW22" s="18"/>
      <c r="EX22" s="18"/>
      <c r="EY22" s="18"/>
      <c r="EZ22" s="18"/>
      <c r="FA22" s="18"/>
      <c r="FB22" s="18"/>
      <c r="FC22" s="18"/>
      <c r="FD22" s="18"/>
      <c r="FE22" s="18"/>
      <c r="FF22" s="18"/>
      <c r="FG22" s="18"/>
      <c r="FH22" s="18"/>
      <c r="FI22" s="18"/>
      <c r="FJ22" s="18"/>
      <c r="FK22" s="18"/>
      <c r="FL22" s="18"/>
      <c r="FM22" s="18"/>
      <c r="FN22" s="18"/>
      <c r="FO22" s="18"/>
      <c r="FP22" s="18"/>
      <c r="FQ22" s="18"/>
      <c r="FR22" s="18"/>
      <c r="FS22" s="18"/>
      <c r="FT22" s="18"/>
      <c r="FU22" s="18"/>
      <c r="FV22" s="18"/>
      <c r="FW22" s="18"/>
      <c r="FX22" s="18"/>
      <c r="FY22" s="18"/>
      <c r="FZ22" s="18"/>
      <c r="GA22" s="18"/>
    </row>
    <row r="23" spans="3:183">
      <c r="C23" s="1">
        <v>-108.83720930232558</v>
      </c>
      <c r="D23" s="1">
        <v>2.6731677926580201E-3</v>
      </c>
      <c r="E23" s="1">
        <v>2.6622750233671398E-3</v>
      </c>
      <c r="F23" s="1">
        <v>2.1719053080650401E-3</v>
      </c>
      <c r="G23" s="1">
        <v>2.8245210597921499E-3</v>
      </c>
      <c r="H23" s="1">
        <v>2.5358291908196798E-3</v>
      </c>
      <c r="I23" s="1">
        <v>2.78510523411616E-3</v>
      </c>
      <c r="J23" s="1">
        <v>2.4872653060224602E-3</v>
      </c>
      <c r="K23" s="1">
        <v>2.7439117194599299E-3</v>
      </c>
      <c r="L23" s="1">
        <v>2.6292715820791998E-3</v>
      </c>
      <c r="M23" s="1">
        <v>2.5197275229539599E-3</v>
      </c>
      <c r="N23" s="1">
        <v>2.90614054285512E-3</v>
      </c>
      <c r="O23" s="1">
        <v>2.2564341611776002E-3</v>
      </c>
      <c r="P23" s="1">
        <v>2.7114233106475998E-3</v>
      </c>
      <c r="Q23" s="1">
        <v>2.6529266961869699E-3</v>
      </c>
      <c r="R23" s="1">
        <v>2.50774799136891E-3</v>
      </c>
      <c r="S23" s="1">
        <v>2.83644087553856E-3</v>
      </c>
      <c r="T23" s="1">
        <v>2.4924555673766398E-3</v>
      </c>
      <c r="U23" s="1">
        <v>2.6727704138859E-3</v>
      </c>
      <c r="V23" s="1">
        <v>2.7643657619383002E-3</v>
      </c>
      <c r="W23" s="18">
        <f t="shared" si="0"/>
        <v>2.6228255294899658E-3</v>
      </c>
      <c r="X23" s="4">
        <f t="shared" si="1"/>
        <v>1.8458737555242978E-4</v>
      </c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  <c r="BI23" s="18"/>
      <c r="BJ23" s="18"/>
      <c r="BK23" s="18"/>
      <c r="BL23" s="18"/>
      <c r="BM23" s="18"/>
      <c r="BN23" s="18"/>
      <c r="BO23" s="18"/>
      <c r="BP23" s="18"/>
      <c r="BQ23" s="18"/>
      <c r="BR23" s="18"/>
      <c r="BS23" s="18"/>
      <c r="BT23" s="18"/>
      <c r="BU23" s="18"/>
      <c r="BV23" s="18"/>
      <c r="BW23" s="18"/>
      <c r="BX23" s="18"/>
      <c r="BY23" s="18"/>
      <c r="BZ23" s="18"/>
      <c r="CA23" s="18"/>
      <c r="CB23" s="18"/>
      <c r="CC23" s="18"/>
      <c r="CD23" s="18"/>
      <c r="CE23" s="18"/>
      <c r="CF23" s="18"/>
      <c r="CG23" s="18"/>
      <c r="CH23" s="18"/>
      <c r="CI23" s="18"/>
      <c r="CJ23" s="18"/>
      <c r="CK23" s="18"/>
      <c r="CL23" s="18"/>
      <c r="CM23" s="18"/>
      <c r="CN23" s="18"/>
      <c r="CO23" s="18"/>
      <c r="CP23" s="18"/>
      <c r="CQ23" s="18"/>
      <c r="CR23" s="18"/>
      <c r="CS23" s="18"/>
      <c r="CT23" s="18"/>
      <c r="CU23" s="18"/>
      <c r="CV23" s="18"/>
      <c r="CW23" s="18"/>
      <c r="CX23" s="18"/>
      <c r="CY23" s="18"/>
      <c r="CZ23" s="18"/>
      <c r="DA23" s="18"/>
      <c r="DB23" s="18"/>
      <c r="DC23" s="18"/>
      <c r="DD23" s="18"/>
      <c r="DE23" s="18"/>
      <c r="DF23" s="18"/>
      <c r="DG23" s="18"/>
      <c r="DH23" s="18"/>
      <c r="DI23" s="18"/>
      <c r="DJ23" s="18"/>
      <c r="DK23" s="18"/>
      <c r="DL23" s="18"/>
      <c r="DM23" s="18"/>
      <c r="DN23" s="18"/>
      <c r="DO23" s="18"/>
      <c r="DP23" s="18"/>
      <c r="DQ23" s="18"/>
      <c r="DR23" s="18"/>
      <c r="DS23" s="18"/>
      <c r="DT23" s="18"/>
      <c r="DU23" s="18"/>
      <c r="DV23" s="18"/>
      <c r="DW23" s="18"/>
      <c r="DX23" s="18"/>
      <c r="DY23" s="18"/>
      <c r="DZ23" s="18"/>
      <c r="EA23" s="18"/>
      <c r="EB23" s="18"/>
      <c r="EC23" s="18"/>
      <c r="ED23" s="18"/>
      <c r="EE23" s="18"/>
      <c r="EF23" s="18"/>
      <c r="EG23" s="18"/>
      <c r="EH23" s="18"/>
      <c r="EI23" s="18"/>
      <c r="EJ23" s="18"/>
      <c r="EK23" s="18"/>
      <c r="EL23" s="18"/>
      <c r="EM23" s="18"/>
      <c r="EN23" s="18"/>
      <c r="EO23" s="18"/>
      <c r="EP23" s="18"/>
      <c r="EQ23" s="18"/>
      <c r="ER23" s="18"/>
      <c r="ES23" s="18"/>
      <c r="ET23" s="18"/>
      <c r="EU23" s="18"/>
      <c r="EV23" s="18"/>
      <c r="EW23" s="18"/>
      <c r="EX23" s="18"/>
      <c r="EY23" s="18"/>
      <c r="EZ23" s="18"/>
      <c r="FA23" s="18"/>
      <c r="FB23" s="18"/>
      <c r="FC23" s="18"/>
      <c r="FD23" s="18"/>
      <c r="FE23" s="18"/>
      <c r="FF23" s="18"/>
      <c r="FG23" s="18"/>
      <c r="FH23" s="18"/>
      <c r="FI23" s="18"/>
      <c r="FJ23" s="18"/>
      <c r="FK23" s="18"/>
      <c r="FL23" s="18"/>
      <c r="FM23" s="18"/>
      <c r="FN23" s="18"/>
      <c r="FO23" s="18"/>
      <c r="FP23" s="18"/>
      <c r="FQ23" s="18"/>
      <c r="FR23" s="18"/>
      <c r="FS23" s="18"/>
      <c r="FT23" s="18"/>
      <c r="FU23" s="18"/>
      <c r="FV23" s="18"/>
      <c r="FW23" s="18"/>
      <c r="FX23" s="18"/>
      <c r="FY23" s="18"/>
      <c r="FZ23" s="18"/>
      <c r="GA23" s="18"/>
    </row>
    <row r="24" spans="3:183">
      <c r="C24" s="1">
        <v>-104.65116279069767</v>
      </c>
      <c r="D24" s="1">
        <v>2.6456374374276902E-3</v>
      </c>
      <c r="E24" s="1">
        <v>2.71886404550243E-3</v>
      </c>
      <c r="F24" s="1">
        <v>2.2742968059694399E-3</v>
      </c>
      <c r="G24" s="1">
        <v>2.8445767743829099E-3</v>
      </c>
      <c r="H24" s="1">
        <v>2.5829981062850901E-3</v>
      </c>
      <c r="I24" s="1">
        <v>2.7560623237831202E-3</v>
      </c>
      <c r="J24" s="1">
        <v>2.5540213713409199E-3</v>
      </c>
      <c r="K24" s="1">
        <v>2.7614483677465599E-3</v>
      </c>
      <c r="L24" s="1">
        <v>2.59801056510862E-3</v>
      </c>
      <c r="M24" s="1">
        <v>2.5497933421014599E-3</v>
      </c>
      <c r="N24" s="1">
        <v>2.9264392746247698E-3</v>
      </c>
      <c r="O24" s="1">
        <v>2.3317262969195498E-3</v>
      </c>
      <c r="P24" s="1">
        <v>2.74819659693643E-3</v>
      </c>
      <c r="Q24" s="1">
        <v>2.7284720026665402E-3</v>
      </c>
      <c r="R24" s="1">
        <v>2.49603639013924E-3</v>
      </c>
      <c r="S24" s="1">
        <v>2.80914704095652E-3</v>
      </c>
      <c r="T24" s="1">
        <v>2.5309696863817701E-3</v>
      </c>
      <c r="U24" s="1">
        <v>2.6267406540258602E-3</v>
      </c>
      <c r="V24" s="1">
        <v>2.69886640310455E-3</v>
      </c>
      <c r="W24" s="18">
        <f t="shared" si="0"/>
        <v>2.6411738676528143E-3</v>
      </c>
      <c r="X24" s="4">
        <f t="shared" si="1"/>
        <v>1.6092766131323071E-4</v>
      </c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J24" s="18"/>
      <c r="BK24" s="18"/>
      <c r="BL24" s="18"/>
      <c r="BM24" s="18"/>
      <c r="BN24" s="18"/>
      <c r="BO24" s="18"/>
      <c r="BP24" s="18"/>
      <c r="BQ24" s="18"/>
      <c r="BR24" s="18"/>
      <c r="BS24" s="18"/>
      <c r="BT24" s="18"/>
      <c r="BU24" s="18"/>
      <c r="BV24" s="18"/>
      <c r="BW24" s="18"/>
      <c r="BX24" s="18"/>
      <c r="BY24" s="18"/>
      <c r="BZ24" s="18"/>
      <c r="CA24" s="18"/>
      <c r="CB24" s="18"/>
      <c r="CC24" s="18"/>
      <c r="CD24" s="18"/>
      <c r="CE24" s="18"/>
      <c r="CF24" s="18"/>
      <c r="CG24" s="18"/>
      <c r="CH24" s="18"/>
      <c r="CI24" s="18"/>
      <c r="CJ24" s="18"/>
      <c r="CK24" s="18"/>
      <c r="CL24" s="18"/>
      <c r="CM24" s="18"/>
      <c r="CN24" s="18"/>
      <c r="CO24" s="18"/>
      <c r="CP24" s="18"/>
      <c r="CQ24" s="18"/>
      <c r="CR24" s="18"/>
      <c r="CS24" s="18"/>
      <c r="CT24" s="18"/>
      <c r="CU24" s="18"/>
      <c r="CV24" s="18"/>
      <c r="CW24" s="18"/>
      <c r="CX24" s="18"/>
      <c r="CY24" s="18"/>
      <c r="CZ24" s="18"/>
      <c r="DA24" s="18"/>
      <c r="DB24" s="18"/>
      <c r="DC24" s="18"/>
      <c r="DD24" s="18"/>
      <c r="DE24" s="18"/>
      <c r="DF24" s="18"/>
      <c r="DG24" s="18"/>
      <c r="DH24" s="18"/>
      <c r="DI24" s="18"/>
      <c r="DJ24" s="18"/>
      <c r="DK24" s="18"/>
      <c r="DL24" s="18"/>
      <c r="DM24" s="18"/>
      <c r="DN24" s="18"/>
      <c r="DO24" s="18"/>
      <c r="DP24" s="18"/>
      <c r="DQ24" s="18"/>
      <c r="DR24" s="18"/>
      <c r="DS24" s="18"/>
      <c r="DT24" s="18"/>
      <c r="DU24" s="18"/>
      <c r="DV24" s="18"/>
      <c r="DW24" s="18"/>
      <c r="DX24" s="18"/>
      <c r="DY24" s="18"/>
      <c r="DZ24" s="18"/>
      <c r="EA24" s="18"/>
      <c r="EB24" s="18"/>
      <c r="EC24" s="18"/>
      <c r="ED24" s="18"/>
      <c r="EE24" s="18"/>
      <c r="EF24" s="18"/>
      <c r="EG24" s="18"/>
      <c r="EH24" s="18"/>
      <c r="EI24" s="18"/>
      <c r="EJ24" s="18"/>
      <c r="EK24" s="18"/>
      <c r="EL24" s="18"/>
      <c r="EM24" s="18"/>
      <c r="EN24" s="18"/>
      <c r="EO24" s="18"/>
      <c r="EP24" s="18"/>
      <c r="EQ24" s="18"/>
      <c r="ER24" s="18"/>
      <c r="ES24" s="18"/>
      <c r="ET24" s="18"/>
      <c r="EU24" s="18"/>
      <c r="EV24" s="18"/>
      <c r="EW24" s="18"/>
      <c r="EX24" s="18"/>
      <c r="EY24" s="18"/>
      <c r="EZ24" s="18"/>
      <c r="FA24" s="18"/>
      <c r="FB24" s="18"/>
      <c r="FC24" s="18"/>
      <c r="FD24" s="18"/>
      <c r="FE24" s="18"/>
      <c r="FF24" s="18"/>
      <c r="FG24" s="18"/>
      <c r="FH24" s="18"/>
      <c r="FI24" s="18"/>
      <c r="FJ24" s="18"/>
      <c r="FK24" s="18"/>
      <c r="FL24" s="18"/>
      <c r="FM24" s="18"/>
      <c r="FN24" s="18"/>
      <c r="FO24" s="18"/>
      <c r="FP24" s="18"/>
      <c r="FQ24" s="18"/>
      <c r="FR24" s="18"/>
      <c r="FS24" s="18"/>
      <c r="FT24" s="18"/>
      <c r="FU24" s="18"/>
      <c r="FV24" s="18"/>
      <c r="FW24" s="18"/>
      <c r="FX24" s="18"/>
      <c r="FY24" s="18"/>
      <c r="FZ24" s="18"/>
      <c r="GA24" s="18"/>
    </row>
    <row r="25" spans="3:183">
      <c r="C25" s="1">
        <v>-100.46511627906976</v>
      </c>
      <c r="D25" s="1">
        <v>2.6305618174689602E-3</v>
      </c>
      <c r="E25" s="1">
        <v>2.7603409286641898E-3</v>
      </c>
      <c r="F25" s="1">
        <v>2.3413664824227698E-3</v>
      </c>
      <c r="G25" s="1">
        <v>2.8165659374517799E-3</v>
      </c>
      <c r="H25" s="1">
        <v>2.62518664535472E-3</v>
      </c>
      <c r="I25" s="1">
        <v>2.7225792096616098E-3</v>
      </c>
      <c r="J25" s="1">
        <v>2.59027133575861E-3</v>
      </c>
      <c r="K25" s="1">
        <v>2.8252511402625598E-3</v>
      </c>
      <c r="L25" s="1">
        <v>2.6050171687480301E-3</v>
      </c>
      <c r="M25" s="1">
        <v>2.59475830945166E-3</v>
      </c>
      <c r="N25" s="1">
        <v>2.92759277315628E-3</v>
      </c>
      <c r="O25" s="1">
        <v>2.3001651911019601E-3</v>
      </c>
      <c r="P25" s="1">
        <v>2.8215709960133402E-3</v>
      </c>
      <c r="Q25" s="1">
        <v>2.7970674569535799E-3</v>
      </c>
      <c r="R25" s="1">
        <v>2.51160311693199E-3</v>
      </c>
      <c r="S25" s="1">
        <v>2.7976970141831898E-3</v>
      </c>
      <c r="T25" s="1">
        <v>2.5405964559934002E-3</v>
      </c>
      <c r="U25" s="1">
        <v>2.6385632527134799E-3</v>
      </c>
      <c r="V25" s="1">
        <v>2.6201340151858201E-3</v>
      </c>
      <c r="W25" s="18">
        <f t="shared" si="0"/>
        <v>2.6561520656567333E-3</v>
      </c>
      <c r="X25" s="4">
        <f t="shared" si="1"/>
        <v>1.5969367613941085E-4</v>
      </c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  <c r="BJ25" s="18"/>
      <c r="BK25" s="18"/>
      <c r="BL25" s="18"/>
      <c r="BM25" s="18"/>
      <c r="BN25" s="18"/>
      <c r="BO25" s="18"/>
      <c r="BP25" s="18"/>
      <c r="BQ25" s="18"/>
      <c r="BR25" s="18"/>
      <c r="BS25" s="18"/>
      <c r="BT25" s="18"/>
      <c r="BU25" s="18"/>
      <c r="BV25" s="18"/>
      <c r="BW25" s="18"/>
      <c r="BX25" s="18"/>
      <c r="BY25" s="18"/>
      <c r="BZ25" s="18"/>
      <c r="CA25" s="18"/>
      <c r="CB25" s="18"/>
      <c r="CC25" s="18"/>
      <c r="CD25" s="18"/>
      <c r="CE25" s="18"/>
      <c r="CF25" s="18"/>
      <c r="CG25" s="18"/>
      <c r="CH25" s="18"/>
      <c r="CI25" s="18"/>
      <c r="CJ25" s="18"/>
      <c r="CK25" s="18"/>
      <c r="CL25" s="18"/>
      <c r="CM25" s="18"/>
      <c r="CN25" s="18"/>
      <c r="CO25" s="18"/>
      <c r="CP25" s="18"/>
      <c r="CQ25" s="18"/>
      <c r="CR25" s="18"/>
      <c r="CS25" s="18"/>
      <c r="CT25" s="18"/>
      <c r="CU25" s="18"/>
      <c r="CV25" s="18"/>
      <c r="CW25" s="18"/>
      <c r="CX25" s="18"/>
      <c r="CY25" s="18"/>
      <c r="CZ25" s="18"/>
      <c r="DA25" s="18"/>
      <c r="DB25" s="18"/>
      <c r="DC25" s="18"/>
      <c r="DD25" s="18"/>
      <c r="DE25" s="18"/>
      <c r="DF25" s="18"/>
      <c r="DG25" s="18"/>
      <c r="DH25" s="18"/>
      <c r="DI25" s="18"/>
      <c r="DJ25" s="18"/>
      <c r="DK25" s="18"/>
      <c r="DL25" s="18"/>
      <c r="DM25" s="18"/>
      <c r="DN25" s="18"/>
      <c r="DO25" s="18"/>
      <c r="DP25" s="18"/>
      <c r="DQ25" s="18"/>
      <c r="DR25" s="18"/>
      <c r="DS25" s="18"/>
      <c r="DT25" s="18"/>
      <c r="DU25" s="18"/>
      <c r="DV25" s="18"/>
      <c r="DW25" s="18"/>
      <c r="DX25" s="18"/>
      <c r="DY25" s="18"/>
      <c r="DZ25" s="18"/>
      <c r="EA25" s="18"/>
      <c r="EB25" s="18"/>
      <c r="EC25" s="18"/>
      <c r="ED25" s="18"/>
      <c r="EE25" s="18"/>
      <c r="EF25" s="18"/>
      <c r="EG25" s="18"/>
      <c r="EH25" s="18"/>
      <c r="EI25" s="18"/>
      <c r="EJ25" s="18"/>
      <c r="EK25" s="18"/>
      <c r="EL25" s="18"/>
      <c r="EM25" s="18"/>
      <c r="EN25" s="18"/>
      <c r="EO25" s="18"/>
      <c r="EP25" s="18"/>
      <c r="EQ25" s="18"/>
      <c r="ER25" s="18"/>
      <c r="ES25" s="18"/>
      <c r="ET25" s="18"/>
      <c r="EU25" s="18"/>
      <c r="EV25" s="18"/>
      <c r="EW25" s="18"/>
      <c r="EX25" s="18"/>
      <c r="EY25" s="18"/>
      <c r="EZ25" s="18"/>
      <c r="FA25" s="18"/>
      <c r="FB25" s="18"/>
      <c r="FC25" s="18"/>
      <c r="FD25" s="18"/>
      <c r="FE25" s="18"/>
      <c r="FF25" s="18"/>
      <c r="FG25" s="18"/>
      <c r="FH25" s="18"/>
      <c r="FI25" s="18"/>
      <c r="FJ25" s="18"/>
      <c r="FK25" s="18"/>
      <c r="FL25" s="18"/>
      <c r="FM25" s="18"/>
      <c r="FN25" s="18"/>
      <c r="FO25" s="18"/>
      <c r="FP25" s="18"/>
      <c r="FQ25" s="18"/>
      <c r="FR25" s="18"/>
      <c r="FS25" s="18"/>
      <c r="FT25" s="18"/>
      <c r="FU25" s="18"/>
      <c r="FV25" s="18"/>
      <c r="FW25" s="18"/>
      <c r="FX25" s="18"/>
      <c r="FY25" s="18"/>
      <c r="FZ25" s="18"/>
      <c r="GA25" s="18"/>
    </row>
    <row r="26" spans="3:183">
      <c r="C26" s="1">
        <v>-96.279069767441854</v>
      </c>
      <c r="D26" s="1">
        <v>2.6113084644949201E-3</v>
      </c>
      <c r="E26" s="1">
        <v>2.85355849398125E-3</v>
      </c>
      <c r="F26" s="1">
        <v>2.3964736612520601E-3</v>
      </c>
      <c r="G26" s="1">
        <v>2.7315715372720501E-3</v>
      </c>
      <c r="H26" s="1">
        <v>2.5845392042723602E-3</v>
      </c>
      <c r="I26" s="1">
        <v>2.6726420705099601E-3</v>
      </c>
      <c r="J26" s="1">
        <v>2.6162966168325899E-3</v>
      </c>
      <c r="K26" s="1">
        <v>2.8457986839138202E-3</v>
      </c>
      <c r="L26" s="1">
        <v>2.6315529489276601E-3</v>
      </c>
      <c r="M26" s="1">
        <v>2.63508911259514E-3</v>
      </c>
      <c r="N26" s="1">
        <v>2.89602317666417E-3</v>
      </c>
      <c r="O26" s="1">
        <v>2.2971048377824601E-3</v>
      </c>
      <c r="P26" s="1">
        <v>2.8392368134425102E-3</v>
      </c>
      <c r="Q26" s="1">
        <v>2.80952793645122E-3</v>
      </c>
      <c r="R26" s="1">
        <v>2.4792803275764902E-3</v>
      </c>
      <c r="S26" s="1">
        <v>2.7895166913489301E-3</v>
      </c>
      <c r="T26" s="1">
        <v>2.5488389051589802E-3</v>
      </c>
      <c r="U26" s="1">
        <v>2.67210142261463E-3</v>
      </c>
      <c r="V26" s="1">
        <v>2.57914006075371E-3</v>
      </c>
      <c r="W26" s="18">
        <f t="shared" si="0"/>
        <v>2.6573474192549949E-3</v>
      </c>
      <c r="X26" s="4">
        <f t="shared" si="1"/>
        <v>1.5700247676393562E-4</v>
      </c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/>
      <c r="BX26" s="18"/>
      <c r="BY26" s="18"/>
      <c r="BZ26" s="18"/>
      <c r="CA26" s="18"/>
      <c r="CB26" s="18"/>
      <c r="CC26" s="18"/>
      <c r="CD26" s="18"/>
      <c r="CE26" s="18"/>
      <c r="CF26" s="18"/>
      <c r="CG26" s="18"/>
      <c r="CH26" s="18"/>
      <c r="CI26" s="18"/>
      <c r="CJ26" s="18"/>
      <c r="CK26" s="18"/>
      <c r="CL26" s="18"/>
      <c r="CM26" s="18"/>
      <c r="CN26" s="18"/>
      <c r="CO26" s="18"/>
      <c r="CP26" s="18"/>
      <c r="CQ26" s="18"/>
      <c r="CR26" s="18"/>
      <c r="CS26" s="18"/>
      <c r="CT26" s="18"/>
      <c r="CU26" s="18"/>
      <c r="CV26" s="18"/>
      <c r="CW26" s="18"/>
      <c r="CX26" s="18"/>
      <c r="CY26" s="18"/>
      <c r="CZ26" s="18"/>
      <c r="DA26" s="18"/>
      <c r="DB26" s="18"/>
      <c r="DC26" s="18"/>
      <c r="DD26" s="18"/>
      <c r="DE26" s="18"/>
      <c r="DF26" s="18"/>
      <c r="DG26" s="18"/>
      <c r="DH26" s="18"/>
      <c r="DI26" s="18"/>
      <c r="DJ26" s="18"/>
      <c r="DK26" s="18"/>
      <c r="DL26" s="18"/>
      <c r="DM26" s="18"/>
      <c r="DN26" s="18"/>
      <c r="DO26" s="18"/>
      <c r="DP26" s="18"/>
      <c r="DQ26" s="18"/>
      <c r="DR26" s="18"/>
      <c r="DS26" s="18"/>
      <c r="DT26" s="18"/>
      <c r="DU26" s="18"/>
      <c r="DV26" s="18"/>
      <c r="DW26" s="18"/>
      <c r="DX26" s="18"/>
      <c r="DY26" s="18"/>
      <c r="DZ26" s="18"/>
      <c r="EA26" s="18"/>
      <c r="EB26" s="18"/>
      <c r="EC26" s="18"/>
      <c r="ED26" s="18"/>
      <c r="EE26" s="18"/>
      <c r="EF26" s="18"/>
      <c r="EG26" s="18"/>
      <c r="EH26" s="18"/>
      <c r="EI26" s="18"/>
      <c r="EJ26" s="18"/>
      <c r="EK26" s="18"/>
      <c r="EL26" s="18"/>
      <c r="EM26" s="18"/>
      <c r="EN26" s="18"/>
      <c r="EO26" s="18"/>
      <c r="EP26" s="18"/>
      <c r="EQ26" s="18"/>
      <c r="ER26" s="18"/>
      <c r="ES26" s="18"/>
      <c r="ET26" s="18"/>
      <c r="EU26" s="18"/>
      <c r="EV26" s="18"/>
      <c r="EW26" s="18"/>
      <c r="EX26" s="18"/>
      <c r="EY26" s="18"/>
      <c r="EZ26" s="18"/>
      <c r="FA26" s="18"/>
      <c r="FB26" s="18"/>
      <c r="FC26" s="18"/>
      <c r="FD26" s="18"/>
      <c r="FE26" s="18"/>
      <c r="FF26" s="18"/>
      <c r="FG26" s="18"/>
      <c r="FH26" s="18"/>
      <c r="FI26" s="18"/>
      <c r="FJ26" s="18"/>
      <c r="FK26" s="18"/>
      <c r="FL26" s="18"/>
      <c r="FM26" s="18"/>
      <c r="FN26" s="18"/>
      <c r="FO26" s="18"/>
      <c r="FP26" s="18"/>
      <c r="FQ26" s="18"/>
      <c r="FR26" s="18"/>
      <c r="FS26" s="18"/>
      <c r="FT26" s="18"/>
      <c r="FU26" s="18"/>
      <c r="FV26" s="18"/>
      <c r="FW26" s="18"/>
      <c r="FX26" s="18"/>
      <c r="FY26" s="18"/>
      <c r="FZ26" s="18"/>
      <c r="GA26" s="18"/>
    </row>
    <row r="27" spans="3:183">
      <c r="C27" s="1">
        <v>-92.093023255813947</v>
      </c>
      <c r="D27" s="1">
        <v>2.59922469648128E-3</v>
      </c>
      <c r="E27" s="1">
        <v>2.9011977973732099E-3</v>
      </c>
      <c r="F27" s="1">
        <v>2.4530727320130601E-3</v>
      </c>
      <c r="G27" s="1">
        <v>2.6566341843859099E-3</v>
      </c>
      <c r="H27" s="1">
        <v>2.5728884071162801E-3</v>
      </c>
      <c r="I27" s="1">
        <v>2.6528853858739198E-3</v>
      </c>
      <c r="J27" s="1">
        <v>2.6558160126190799E-3</v>
      </c>
      <c r="K27" s="1">
        <v>2.78850800311513E-3</v>
      </c>
      <c r="L27" s="1">
        <v>2.67088295793031E-3</v>
      </c>
      <c r="M27" s="1">
        <v>2.6393421065705599E-3</v>
      </c>
      <c r="N27" s="1">
        <v>2.8465051746926801E-3</v>
      </c>
      <c r="O27" s="1">
        <v>2.30889179645159E-3</v>
      </c>
      <c r="P27" s="1">
        <v>2.8194998583447898E-3</v>
      </c>
      <c r="Q27" s="1">
        <v>2.83126596438659E-3</v>
      </c>
      <c r="R27" s="1">
        <v>2.49650596513538E-3</v>
      </c>
      <c r="S27" s="1">
        <v>2.76895327621291E-3</v>
      </c>
      <c r="T27" s="1">
        <v>2.5578407204331702E-3</v>
      </c>
      <c r="U27" s="1">
        <v>2.70402206449892E-3</v>
      </c>
      <c r="V27" s="1">
        <v>2.5665432166398099E-3</v>
      </c>
      <c r="W27" s="18">
        <f t="shared" si="0"/>
        <v>2.6573937010670829E-3</v>
      </c>
      <c r="X27" s="4">
        <f t="shared" si="1"/>
        <v>1.4542684090312427E-4</v>
      </c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  <c r="BF27" s="18"/>
      <c r="BG27" s="18"/>
      <c r="BH27" s="18"/>
      <c r="BI27" s="18"/>
      <c r="BJ27" s="18"/>
      <c r="BK27" s="18"/>
      <c r="BL27" s="18"/>
      <c r="BM27" s="18"/>
      <c r="BN27" s="18"/>
      <c r="BO27" s="18"/>
      <c r="BP27" s="18"/>
      <c r="BQ27" s="18"/>
      <c r="BR27" s="18"/>
      <c r="BS27" s="18"/>
      <c r="BT27" s="18"/>
      <c r="BU27" s="18"/>
      <c r="BV27" s="18"/>
      <c r="BW27" s="18"/>
      <c r="BX27" s="18"/>
      <c r="BY27" s="18"/>
      <c r="BZ27" s="18"/>
      <c r="CA27" s="18"/>
      <c r="CB27" s="18"/>
      <c r="CC27" s="18"/>
      <c r="CD27" s="18"/>
      <c r="CE27" s="18"/>
      <c r="CF27" s="18"/>
      <c r="CG27" s="18"/>
      <c r="CH27" s="18"/>
      <c r="CI27" s="18"/>
      <c r="CJ27" s="18"/>
      <c r="CK27" s="18"/>
      <c r="CL27" s="18"/>
      <c r="CM27" s="18"/>
      <c r="CN27" s="18"/>
      <c r="CO27" s="18"/>
      <c r="CP27" s="18"/>
      <c r="CQ27" s="18"/>
      <c r="CR27" s="18"/>
      <c r="CS27" s="18"/>
      <c r="CT27" s="18"/>
      <c r="CU27" s="18"/>
      <c r="CV27" s="18"/>
      <c r="CW27" s="18"/>
      <c r="CX27" s="18"/>
      <c r="CY27" s="18"/>
      <c r="CZ27" s="18"/>
      <c r="DA27" s="18"/>
      <c r="DB27" s="18"/>
      <c r="DC27" s="18"/>
      <c r="DD27" s="18"/>
      <c r="DE27" s="18"/>
      <c r="DF27" s="18"/>
      <c r="DG27" s="18"/>
      <c r="DH27" s="18"/>
      <c r="DI27" s="18"/>
      <c r="DJ27" s="18"/>
      <c r="DK27" s="18"/>
      <c r="DL27" s="18"/>
      <c r="DM27" s="18"/>
      <c r="DN27" s="18"/>
      <c r="DO27" s="18"/>
      <c r="DP27" s="18"/>
      <c r="DQ27" s="18"/>
      <c r="DR27" s="18"/>
      <c r="DS27" s="18"/>
      <c r="DT27" s="18"/>
      <c r="DU27" s="18"/>
      <c r="DV27" s="18"/>
      <c r="DW27" s="18"/>
      <c r="DX27" s="18"/>
      <c r="DY27" s="18"/>
      <c r="DZ27" s="18"/>
      <c r="EA27" s="18"/>
      <c r="EB27" s="18"/>
      <c r="EC27" s="18"/>
      <c r="ED27" s="18"/>
      <c r="EE27" s="18"/>
      <c r="EF27" s="18"/>
      <c r="EG27" s="18"/>
      <c r="EH27" s="18"/>
      <c r="EI27" s="18"/>
      <c r="EJ27" s="18"/>
      <c r="EK27" s="18"/>
      <c r="EL27" s="18"/>
      <c r="EM27" s="18"/>
      <c r="EN27" s="18"/>
      <c r="EO27" s="18"/>
      <c r="EP27" s="18"/>
      <c r="EQ27" s="18"/>
      <c r="ER27" s="18"/>
      <c r="ES27" s="18"/>
      <c r="ET27" s="18"/>
      <c r="EU27" s="18"/>
      <c r="EV27" s="18"/>
      <c r="EW27" s="18"/>
      <c r="EX27" s="18"/>
      <c r="EY27" s="18"/>
      <c r="EZ27" s="18"/>
      <c r="FA27" s="18"/>
      <c r="FB27" s="18"/>
      <c r="FC27" s="18"/>
      <c r="FD27" s="18"/>
      <c r="FE27" s="18"/>
      <c r="FF27" s="18"/>
      <c r="FG27" s="18"/>
      <c r="FH27" s="18"/>
      <c r="FI27" s="18"/>
      <c r="FJ27" s="18"/>
      <c r="FK27" s="18"/>
      <c r="FL27" s="18"/>
      <c r="FM27" s="18"/>
      <c r="FN27" s="18"/>
      <c r="FO27" s="18"/>
      <c r="FP27" s="18"/>
      <c r="FQ27" s="18"/>
      <c r="FR27" s="18"/>
      <c r="FS27" s="18"/>
      <c r="FT27" s="18"/>
      <c r="FU27" s="18"/>
      <c r="FV27" s="18"/>
      <c r="FW27" s="18"/>
      <c r="FX27" s="18"/>
      <c r="FY27" s="18"/>
      <c r="FZ27" s="18"/>
      <c r="GA27" s="18"/>
    </row>
    <row r="28" spans="3:183">
      <c r="C28" s="1">
        <v>-87.906976744186053</v>
      </c>
      <c r="D28" s="1">
        <v>2.5951192019784399E-3</v>
      </c>
      <c r="E28" s="1">
        <v>2.9137139841733501E-3</v>
      </c>
      <c r="F28" s="1">
        <v>2.4857446828353801E-3</v>
      </c>
      <c r="G28" s="1">
        <v>2.6222612240888099E-3</v>
      </c>
      <c r="H28" s="1">
        <v>2.5947945665317799E-3</v>
      </c>
      <c r="I28" s="1">
        <v>2.6881773386308499E-3</v>
      </c>
      <c r="J28" s="1">
        <v>2.7226926570874501E-3</v>
      </c>
      <c r="K28" s="1">
        <v>2.7631412288373399E-3</v>
      </c>
      <c r="L28" s="1">
        <v>2.7311120447428999E-3</v>
      </c>
      <c r="M28" s="1">
        <v>2.6392441245120198E-3</v>
      </c>
      <c r="N28" s="1">
        <v>2.8279251985141901E-3</v>
      </c>
      <c r="O28" s="1">
        <v>2.4050191812179599E-3</v>
      </c>
      <c r="P28" s="1">
        <v>2.74846075171842E-3</v>
      </c>
      <c r="Q28" s="1">
        <v>2.7991119201123799E-3</v>
      </c>
      <c r="R28" s="1">
        <v>2.5437375511939198E-3</v>
      </c>
      <c r="S28" s="1">
        <v>2.7395600048027201E-3</v>
      </c>
      <c r="T28" s="1">
        <v>2.5635365000524798E-3</v>
      </c>
      <c r="U28" s="1">
        <v>2.7070234862687599E-3</v>
      </c>
      <c r="V28" s="1">
        <v>2.5349876038676198E-3</v>
      </c>
      <c r="W28" s="18">
        <f t="shared" si="0"/>
        <v>2.6644928026929877E-3</v>
      </c>
      <c r="X28" s="4">
        <f t="shared" si="1"/>
        <v>1.2406929804080992E-4</v>
      </c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  <c r="BE28" s="18"/>
      <c r="BF28" s="18"/>
      <c r="BG28" s="18"/>
      <c r="BH28" s="18"/>
      <c r="BI28" s="18"/>
      <c r="BJ28" s="18"/>
      <c r="BK28" s="18"/>
      <c r="BL28" s="18"/>
      <c r="BM28" s="18"/>
      <c r="BN28" s="18"/>
      <c r="BO28" s="18"/>
      <c r="BP28" s="18"/>
      <c r="BQ28" s="18"/>
      <c r="BR28" s="18"/>
      <c r="BS28" s="18"/>
      <c r="BT28" s="18"/>
      <c r="BU28" s="18"/>
      <c r="BV28" s="18"/>
      <c r="BW28" s="18"/>
      <c r="BX28" s="18"/>
      <c r="BY28" s="18"/>
      <c r="BZ28" s="18"/>
      <c r="CA28" s="18"/>
      <c r="CB28" s="18"/>
      <c r="CC28" s="18"/>
      <c r="CD28" s="18"/>
      <c r="CE28" s="18"/>
      <c r="CF28" s="18"/>
      <c r="CG28" s="18"/>
      <c r="CH28" s="18"/>
      <c r="CI28" s="18"/>
      <c r="CJ28" s="18"/>
      <c r="CK28" s="18"/>
      <c r="CL28" s="18"/>
      <c r="CM28" s="18"/>
      <c r="CN28" s="18"/>
      <c r="CO28" s="18"/>
      <c r="CP28" s="18"/>
      <c r="CQ28" s="18"/>
      <c r="CR28" s="18"/>
      <c r="CS28" s="18"/>
      <c r="CT28" s="18"/>
      <c r="CU28" s="18"/>
      <c r="CV28" s="18"/>
      <c r="CW28" s="18"/>
      <c r="CX28" s="18"/>
      <c r="CY28" s="18"/>
      <c r="CZ28" s="18"/>
      <c r="DA28" s="18"/>
      <c r="DB28" s="18"/>
      <c r="DC28" s="18"/>
      <c r="DD28" s="18"/>
      <c r="DE28" s="18"/>
      <c r="DF28" s="18"/>
      <c r="DG28" s="18"/>
      <c r="DH28" s="18"/>
      <c r="DI28" s="18"/>
      <c r="DJ28" s="18"/>
      <c r="DK28" s="18"/>
      <c r="DL28" s="18"/>
      <c r="DM28" s="18"/>
      <c r="DN28" s="18"/>
      <c r="DO28" s="18"/>
      <c r="DP28" s="18"/>
      <c r="DQ28" s="18"/>
      <c r="DR28" s="18"/>
      <c r="DS28" s="18"/>
      <c r="DT28" s="18"/>
      <c r="DU28" s="18"/>
      <c r="DV28" s="18"/>
      <c r="DW28" s="18"/>
      <c r="DX28" s="18"/>
      <c r="DY28" s="18"/>
      <c r="DZ28" s="18"/>
      <c r="EA28" s="18"/>
      <c r="EB28" s="18"/>
      <c r="EC28" s="18"/>
      <c r="ED28" s="18"/>
      <c r="EE28" s="18"/>
      <c r="EF28" s="18"/>
      <c r="EG28" s="18"/>
      <c r="EH28" s="18"/>
      <c r="EI28" s="18"/>
      <c r="EJ28" s="18"/>
      <c r="EK28" s="18"/>
      <c r="EL28" s="18"/>
      <c r="EM28" s="18"/>
      <c r="EN28" s="18"/>
      <c r="EO28" s="18"/>
      <c r="EP28" s="18"/>
      <c r="EQ28" s="18"/>
      <c r="ER28" s="18"/>
      <c r="ES28" s="18"/>
      <c r="ET28" s="18"/>
      <c r="EU28" s="18"/>
      <c r="EV28" s="18"/>
      <c r="EW28" s="18"/>
      <c r="EX28" s="18"/>
      <c r="EY28" s="18"/>
      <c r="EZ28" s="18"/>
      <c r="FA28" s="18"/>
      <c r="FB28" s="18"/>
      <c r="FC28" s="18"/>
      <c r="FD28" s="18"/>
      <c r="FE28" s="18"/>
      <c r="FF28" s="18"/>
      <c r="FG28" s="18"/>
      <c r="FH28" s="18"/>
      <c r="FI28" s="18"/>
      <c r="FJ28" s="18"/>
      <c r="FK28" s="18"/>
      <c r="FL28" s="18"/>
      <c r="FM28" s="18"/>
      <c r="FN28" s="18"/>
      <c r="FO28" s="18"/>
      <c r="FP28" s="18"/>
      <c r="FQ28" s="18"/>
      <c r="FR28" s="18"/>
      <c r="FS28" s="18"/>
      <c r="FT28" s="18"/>
      <c r="FU28" s="18"/>
      <c r="FV28" s="18"/>
      <c r="FW28" s="18"/>
      <c r="FX28" s="18"/>
      <c r="FY28" s="18"/>
      <c r="FZ28" s="18"/>
      <c r="GA28" s="18"/>
    </row>
    <row r="29" spans="3:183">
      <c r="C29" s="1">
        <v>-83.720930232558146</v>
      </c>
      <c r="D29" s="1">
        <v>2.57291801756679E-3</v>
      </c>
      <c r="E29" s="1">
        <v>2.9277950179668701E-3</v>
      </c>
      <c r="F29" s="1">
        <v>2.5952690877470599E-3</v>
      </c>
      <c r="G29" s="1">
        <v>2.6540704934186199E-3</v>
      </c>
      <c r="H29" s="1">
        <v>2.62333875005797E-3</v>
      </c>
      <c r="I29" s="1">
        <v>2.7459970601468502E-3</v>
      </c>
      <c r="J29" s="1">
        <v>2.7947050926144701E-3</v>
      </c>
      <c r="K29" s="1">
        <v>2.7333273099021901E-3</v>
      </c>
      <c r="L29" s="1">
        <v>2.8105617536611101E-3</v>
      </c>
      <c r="M29" s="1">
        <v>2.6434974840519E-3</v>
      </c>
      <c r="N29" s="1">
        <v>2.8319542367261602E-3</v>
      </c>
      <c r="O29" s="1">
        <v>2.40754036766796E-3</v>
      </c>
      <c r="P29" s="1">
        <v>2.7133103383813399E-3</v>
      </c>
      <c r="Q29" s="1">
        <v>2.7976020229049398E-3</v>
      </c>
      <c r="R29" s="1">
        <v>2.57901954284705E-3</v>
      </c>
      <c r="S29" s="1">
        <v>2.7305609189475998E-3</v>
      </c>
      <c r="T29" s="1">
        <v>2.6264146547535002E-3</v>
      </c>
      <c r="U29" s="1">
        <v>2.70889930255211E-3</v>
      </c>
      <c r="V29" s="1">
        <v>2.5265826839573399E-3</v>
      </c>
      <c r="W29" s="18">
        <f t="shared" si="0"/>
        <v>2.6854402176774649E-3</v>
      </c>
      <c r="X29" s="4">
        <f t="shared" si="1"/>
        <v>1.2016770883816198E-4</v>
      </c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8"/>
      <c r="AS29" s="18"/>
      <c r="AT29" s="18"/>
      <c r="AU29" s="18"/>
      <c r="AV29" s="18"/>
      <c r="AW29" s="18"/>
      <c r="AX29" s="18"/>
      <c r="AY29" s="18"/>
      <c r="AZ29" s="18"/>
      <c r="BA29" s="18"/>
      <c r="BB29" s="18"/>
      <c r="BC29" s="18"/>
      <c r="BD29" s="18"/>
      <c r="BE29" s="18"/>
      <c r="BF29" s="18"/>
      <c r="BG29" s="18"/>
      <c r="BH29" s="18"/>
      <c r="BI29" s="18"/>
      <c r="BJ29" s="18"/>
      <c r="BK29" s="18"/>
      <c r="BL29" s="18"/>
      <c r="BM29" s="18"/>
      <c r="BN29" s="18"/>
      <c r="BO29" s="18"/>
      <c r="BP29" s="18"/>
      <c r="BQ29" s="18"/>
      <c r="BR29" s="18"/>
      <c r="BS29" s="18"/>
      <c r="BT29" s="18"/>
      <c r="BU29" s="18"/>
      <c r="BV29" s="18"/>
      <c r="BW29" s="18"/>
      <c r="BX29" s="18"/>
      <c r="BY29" s="18"/>
      <c r="BZ29" s="18"/>
      <c r="CA29" s="18"/>
      <c r="CB29" s="18"/>
      <c r="CC29" s="18"/>
      <c r="CD29" s="18"/>
      <c r="CE29" s="18"/>
      <c r="CF29" s="18"/>
      <c r="CG29" s="18"/>
      <c r="CH29" s="18"/>
      <c r="CI29" s="18"/>
      <c r="CJ29" s="18"/>
      <c r="CK29" s="18"/>
      <c r="CL29" s="18"/>
      <c r="CM29" s="18"/>
      <c r="CN29" s="18"/>
      <c r="CO29" s="18"/>
      <c r="CP29" s="18"/>
      <c r="CQ29" s="18"/>
      <c r="CR29" s="18"/>
      <c r="CS29" s="18"/>
      <c r="CT29" s="18"/>
      <c r="CU29" s="18"/>
      <c r="CV29" s="18"/>
      <c r="CW29" s="18"/>
      <c r="CX29" s="18"/>
      <c r="CY29" s="18"/>
      <c r="CZ29" s="18"/>
      <c r="DA29" s="18"/>
      <c r="DB29" s="18"/>
      <c r="DC29" s="18"/>
      <c r="DD29" s="18"/>
      <c r="DE29" s="18"/>
      <c r="DF29" s="18"/>
      <c r="DG29" s="18"/>
      <c r="DH29" s="18"/>
      <c r="DI29" s="18"/>
      <c r="DJ29" s="18"/>
      <c r="DK29" s="18"/>
      <c r="DL29" s="18"/>
      <c r="DM29" s="18"/>
      <c r="DN29" s="18"/>
      <c r="DO29" s="18"/>
      <c r="DP29" s="18"/>
      <c r="DQ29" s="18"/>
      <c r="DR29" s="18"/>
      <c r="DS29" s="18"/>
      <c r="DT29" s="18"/>
      <c r="DU29" s="18"/>
      <c r="DV29" s="18"/>
      <c r="DW29" s="18"/>
      <c r="DX29" s="18"/>
      <c r="DY29" s="18"/>
      <c r="DZ29" s="18"/>
      <c r="EA29" s="18"/>
      <c r="EB29" s="18"/>
      <c r="EC29" s="18"/>
      <c r="ED29" s="18"/>
      <c r="EE29" s="18"/>
      <c r="EF29" s="18"/>
      <c r="EG29" s="18"/>
      <c r="EH29" s="18"/>
      <c r="EI29" s="18"/>
      <c r="EJ29" s="18"/>
      <c r="EK29" s="18"/>
      <c r="EL29" s="18"/>
      <c r="EM29" s="18"/>
      <c r="EN29" s="18"/>
      <c r="EO29" s="18"/>
      <c r="EP29" s="18"/>
      <c r="EQ29" s="18"/>
      <c r="ER29" s="18"/>
      <c r="ES29" s="18"/>
      <c r="ET29" s="18"/>
      <c r="EU29" s="18"/>
      <c r="EV29" s="18"/>
      <c r="EW29" s="18"/>
      <c r="EX29" s="18"/>
      <c r="EY29" s="18"/>
      <c r="EZ29" s="18"/>
      <c r="FA29" s="18"/>
      <c r="FB29" s="18"/>
      <c r="FC29" s="18"/>
      <c r="FD29" s="18"/>
      <c r="FE29" s="18"/>
      <c r="FF29" s="18"/>
      <c r="FG29" s="18"/>
      <c r="FH29" s="18"/>
      <c r="FI29" s="18"/>
      <c r="FJ29" s="18"/>
      <c r="FK29" s="18"/>
      <c r="FL29" s="18"/>
      <c r="FM29" s="18"/>
      <c r="FN29" s="18"/>
      <c r="FO29" s="18"/>
      <c r="FP29" s="18"/>
      <c r="FQ29" s="18"/>
      <c r="FR29" s="18"/>
      <c r="FS29" s="18"/>
      <c r="FT29" s="18"/>
      <c r="FU29" s="18"/>
      <c r="FV29" s="18"/>
      <c r="FW29" s="18"/>
      <c r="FX29" s="18"/>
      <c r="FY29" s="18"/>
      <c r="FZ29" s="18"/>
      <c r="GA29" s="18"/>
    </row>
    <row r="30" spans="3:183">
      <c r="C30" s="1">
        <v>-79.534883720930239</v>
      </c>
      <c r="D30" s="1">
        <v>2.5473048198972502E-3</v>
      </c>
      <c r="E30" s="1">
        <v>2.8750417146081401E-3</v>
      </c>
      <c r="F30" s="1">
        <v>2.7685676611475299E-3</v>
      </c>
      <c r="G30" s="1">
        <v>2.7222818447688799E-3</v>
      </c>
      <c r="H30" s="1">
        <v>2.6869416709907499E-3</v>
      </c>
      <c r="I30" s="1">
        <v>2.76842165703663E-3</v>
      </c>
      <c r="J30" s="1">
        <v>2.8651623408300301E-3</v>
      </c>
      <c r="K30" s="1">
        <v>2.7552810220657798E-3</v>
      </c>
      <c r="L30" s="1">
        <v>2.8570535592045798E-3</v>
      </c>
      <c r="M30" s="1">
        <v>2.6909525425497099E-3</v>
      </c>
      <c r="N30" s="1">
        <v>2.8298761092855002E-3</v>
      </c>
      <c r="O30" s="1">
        <v>2.4614601694104201E-3</v>
      </c>
      <c r="P30" s="1">
        <v>2.6779419058008901E-3</v>
      </c>
      <c r="Q30" s="1">
        <v>2.8181146407678698E-3</v>
      </c>
      <c r="R30" s="1">
        <v>2.66347271152998E-3</v>
      </c>
      <c r="S30" s="1">
        <v>2.7091862336841698E-3</v>
      </c>
      <c r="T30" s="1">
        <v>2.6563601440434299E-3</v>
      </c>
      <c r="U30" s="1">
        <v>2.6941063873830101E-3</v>
      </c>
      <c r="V30" s="1">
        <v>2.5283989164488398E-3</v>
      </c>
      <c r="W30" s="18">
        <f t="shared" si="0"/>
        <v>2.7145224237607049E-3</v>
      </c>
      <c r="X30" s="4">
        <f t="shared" si="1"/>
        <v>1.114715058157383E-4</v>
      </c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  <c r="AR30" s="18"/>
      <c r="AS30" s="18"/>
      <c r="AT30" s="18"/>
      <c r="AU30" s="18"/>
      <c r="AV30" s="18"/>
      <c r="AW30" s="18"/>
      <c r="AX30" s="18"/>
      <c r="AY30" s="18"/>
      <c r="AZ30" s="18"/>
      <c r="BA30" s="18"/>
      <c r="BB30" s="18"/>
      <c r="BC30" s="18"/>
      <c r="BD30" s="18"/>
      <c r="BE30" s="18"/>
      <c r="BF30" s="18"/>
      <c r="BG30" s="18"/>
      <c r="BH30" s="18"/>
      <c r="BI30" s="18"/>
      <c r="BJ30" s="18"/>
      <c r="BK30" s="18"/>
      <c r="BL30" s="18"/>
      <c r="BM30" s="18"/>
      <c r="BN30" s="18"/>
      <c r="BO30" s="18"/>
      <c r="BP30" s="18"/>
      <c r="BQ30" s="18"/>
      <c r="BR30" s="18"/>
      <c r="BS30" s="18"/>
      <c r="BT30" s="18"/>
      <c r="BU30" s="18"/>
      <c r="BV30" s="18"/>
      <c r="BW30" s="18"/>
      <c r="BX30" s="18"/>
      <c r="BY30" s="18"/>
      <c r="BZ30" s="18"/>
      <c r="CA30" s="18"/>
      <c r="CB30" s="18"/>
      <c r="CC30" s="18"/>
      <c r="CD30" s="18"/>
      <c r="CE30" s="18"/>
      <c r="CF30" s="18"/>
      <c r="CG30" s="18"/>
      <c r="CH30" s="18"/>
      <c r="CI30" s="18"/>
      <c r="CJ30" s="18"/>
      <c r="CK30" s="18"/>
      <c r="CL30" s="18"/>
      <c r="CM30" s="18"/>
      <c r="CN30" s="18"/>
      <c r="CO30" s="18"/>
      <c r="CP30" s="18"/>
      <c r="CQ30" s="18"/>
      <c r="CR30" s="18"/>
      <c r="CS30" s="18"/>
      <c r="CT30" s="18"/>
      <c r="CU30" s="18"/>
      <c r="CV30" s="18"/>
      <c r="CW30" s="18"/>
      <c r="CX30" s="18"/>
      <c r="CY30" s="18"/>
      <c r="CZ30" s="18"/>
      <c r="DA30" s="18"/>
      <c r="DB30" s="18"/>
      <c r="DC30" s="18"/>
      <c r="DD30" s="18"/>
      <c r="DE30" s="18"/>
      <c r="DF30" s="18"/>
      <c r="DG30" s="18"/>
      <c r="DH30" s="18"/>
      <c r="DI30" s="18"/>
      <c r="DJ30" s="18"/>
      <c r="DK30" s="18"/>
      <c r="DL30" s="18"/>
      <c r="DM30" s="18"/>
      <c r="DN30" s="18"/>
      <c r="DO30" s="18"/>
      <c r="DP30" s="18"/>
      <c r="DQ30" s="18"/>
      <c r="DR30" s="18"/>
      <c r="DS30" s="18"/>
      <c r="DT30" s="18"/>
      <c r="DU30" s="18"/>
      <c r="DV30" s="18"/>
      <c r="DW30" s="18"/>
      <c r="DX30" s="18"/>
      <c r="DY30" s="18"/>
      <c r="DZ30" s="18"/>
      <c r="EA30" s="18"/>
      <c r="EB30" s="18"/>
      <c r="EC30" s="18"/>
      <c r="ED30" s="18"/>
      <c r="EE30" s="18"/>
      <c r="EF30" s="18"/>
      <c r="EG30" s="18"/>
      <c r="EH30" s="18"/>
      <c r="EI30" s="18"/>
      <c r="EJ30" s="18"/>
      <c r="EK30" s="18"/>
      <c r="EL30" s="18"/>
      <c r="EM30" s="18"/>
      <c r="EN30" s="18"/>
      <c r="EO30" s="18"/>
      <c r="EP30" s="18"/>
      <c r="EQ30" s="18"/>
      <c r="ER30" s="18"/>
      <c r="ES30" s="18"/>
      <c r="ET30" s="18"/>
      <c r="EU30" s="18"/>
      <c r="EV30" s="18"/>
      <c r="EW30" s="18"/>
      <c r="EX30" s="18"/>
      <c r="EY30" s="18"/>
      <c r="EZ30" s="18"/>
      <c r="FA30" s="18"/>
      <c r="FB30" s="18"/>
      <c r="FC30" s="18"/>
      <c r="FD30" s="18"/>
      <c r="FE30" s="18"/>
      <c r="FF30" s="18"/>
      <c r="FG30" s="18"/>
      <c r="FH30" s="18"/>
      <c r="FI30" s="18"/>
      <c r="FJ30" s="18"/>
      <c r="FK30" s="18"/>
      <c r="FL30" s="18"/>
      <c r="FM30" s="18"/>
      <c r="FN30" s="18"/>
      <c r="FO30" s="18"/>
      <c r="FP30" s="18"/>
      <c r="FQ30" s="18"/>
      <c r="FR30" s="18"/>
      <c r="FS30" s="18"/>
      <c r="FT30" s="18"/>
      <c r="FU30" s="18"/>
      <c r="FV30" s="18"/>
      <c r="FW30" s="18"/>
      <c r="FX30" s="18"/>
      <c r="FY30" s="18"/>
      <c r="FZ30" s="18"/>
      <c r="GA30" s="18"/>
    </row>
    <row r="31" spans="3:183">
      <c r="C31" s="1">
        <v>-75.348837209302332</v>
      </c>
      <c r="D31" s="1">
        <v>2.5868247191783099E-3</v>
      </c>
      <c r="E31" s="1">
        <v>2.8605694847853099E-3</v>
      </c>
      <c r="F31" s="1">
        <v>2.9827415691628099E-3</v>
      </c>
      <c r="G31" s="1">
        <v>2.74241327181472E-3</v>
      </c>
      <c r="H31" s="1">
        <v>2.7386847183410602E-3</v>
      </c>
      <c r="I31" s="1">
        <v>2.7848818760175501E-3</v>
      </c>
      <c r="J31" s="1">
        <v>2.9046798875308798E-3</v>
      </c>
      <c r="K31" s="1">
        <v>2.8826815296987998E-3</v>
      </c>
      <c r="L31" s="1">
        <v>2.8359725698545099E-3</v>
      </c>
      <c r="M31" s="1">
        <v>2.7314166569420801E-3</v>
      </c>
      <c r="N31" s="1">
        <v>2.82994620878927E-3</v>
      </c>
      <c r="O31" s="1">
        <v>2.53524620118389E-3</v>
      </c>
      <c r="P31" s="1">
        <v>2.6949137969884199E-3</v>
      </c>
      <c r="Q31" s="1">
        <v>2.8446413966068998E-3</v>
      </c>
      <c r="R31" s="1">
        <v>2.7212136954124998E-3</v>
      </c>
      <c r="S31" s="1">
        <v>2.6783530452936899E-3</v>
      </c>
      <c r="T31" s="1">
        <v>2.67440586153173E-3</v>
      </c>
      <c r="U31" s="1">
        <v>2.6971751389420501E-3</v>
      </c>
      <c r="V31" s="1">
        <v>2.5266576660561298E-3</v>
      </c>
      <c r="W31" s="18">
        <f t="shared" si="0"/>
        <v>2.7501799628489791E-3</v>
      </c>
      <c r="X31" s="4">
        <f t="shared" si="1"/>
        <v>1.1976726861095471E-4</v>
      </c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8"/>
      <c r="AS31" s="18"/>
      <c r="AT31" s="18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  <c r="BF31" s="18"/>
      <c r="BG31" s="18"/>
      <c r="BH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/>
      <c r="BX31" s="18"/>
      <c r="BY31" s="18"/>
      <c r="BZ31" s="18"/>
      <c r="CA31" s="18"/>
      <c r="CB31" s="18"/>
      <c r="CC31" s="18"/>
      <c r="CD31" s="18"/>
      <c r="CE31" s="18"/>
      <c r="CF31" s="18"/>
      <c r="CG31" s="18"/>
      <c r="CH31" s="18"/>
      <c r="CI31" s="18"/>
      <c r="CJ31" s="18"/>
      <c r="CK31" s="18"/>
      <c r="CL31" s="18"/>
      <c r="CM31" s="18"/>
      <c r="CN31" s="18"/>
      <c r="CO31" s="18"/>
      <c r="CP31" s="18"/>
      <c r="CQ31" s="18"/>
      <c r="CR31" s="18"/>
      <c r="CS31" s="18"/>
      <c r="CT31" s="18"/>
      <c r="CU31" s="18"/>
      <c r="CV31" s="18"/>
      <c r="CW31" s="18"/>
      <c r="CX31" s="18"/>
      <c r="CY31" s="18"/>
      <c r="CZ31" s="18"/>
      <c r="DA31" s="18"/>
      <c r="DB31" s="18"/>
      <c r="DC31" s="18"/>
      <c r="DD31" s="18"/>
      <c r="DE31" s="18"/>
      <c r="DF31" s="18"/>
      <c r="DG31" s="18"/>
      <c r="DH31" s="18"/>
      <c r="DI31" s="18"/>
      <c r="DJ31" s="18"/>
      <c r="DK31" s="18"/>
      <c r="DL31" s="18"/>
      <c r="DM31" s="18"/>
      <c r="DN31" s="18"/>
      <c r="DO31" s="18"/>
      <c r="DP31" s="18"/>
      <c r="DQ31" s="18"/>
      <c r="DR31" s="18"/>
      <c r="DS31" s="18"/>
      <c r="DT31" s="18"/>
      <c r="DU31" s="18"/>
      <c r="DV31" s="18"/>
      <c r="DW31" s="18"/>
      <c r="DX31" s="18"/>
      <c r="DY31" s="18"/>
      <c r="DZ31" s="18"/>
      <c r="EA31" s="18"/>
      <c r="EB31" s="18"/>
      <c r="EC31" s="18"/>
      <c r="ED31" s="18"/>
      <c r="EE31" s="18"/>
      <c r="EF31" s="18"/>
      <c r="EG31" s="18"/>
      <c r="EH31" s="18"/>
      <c r="EI31" s="18"/>
      <c r="EJ31" s="18"/>
      <c r="EK31" s="18"/>
      <c r="EL31" s="18"/>
      <c r="EM31" s="18"/>
      <c r="EN31" s="18"/>
      <c r="EO31" s="18"/>
      <c r="EP31" s="18"/>
      <c r="EQ31" s="18"/>
      <c r="ER31" s="18"/>
      <c r="ES31" s="18"/>
      <c r="ET31" s="18"/>
      <c r="EU31" s="18"/>
      <c r="EV31" s="18"/>
      <c r="EW31" s="18"/>
      <c r="EX31" s="18"/>
      <c r="EY31" s="18"/>
      <c r="EZ31" s="18"/>
      <c r="FA31" s="18"/>
      <c r="FB31" s="18"/>
      <c r="FC31" s="18"/>
      <c r="FD31" s="18"/>
      <c r="FE31" s="18"/>
      <c r="FF31" s="18"/>
      <c r="FG31" s="18"/>
      <c r="FH31" s="18"/>
      <c r="FI31" s="18"/>
      <c r="FJ31" s="18"/>
      <c r="FK31" s="18"/>
      <c r="FL31" s="18"/>
      <c r="FM31" s="18"/>
      <c r="FN31" s="18"/>
      <c r="FO31" s="18"/>
      <c r="FP31" s="18"/>
      <c r="FQ31" s="18"/>
      <c r="FR31" s="18"/>
      <c r="FS31" s="18"/>
      <c r="FT31" s="18"/>
      <c r="FU31" s="18"/>
      <c r="FV31" s="18"/>
      <c r="FW31" s="18"/>
      <c r="FX31" s="18"/>
      <c r="FY31" s="18"/>
      <c r="FZ31" s="18"/>
      <c r="GA31" s="18"/>
    </row>
    <row r="32" spans="3:183">
      <c r="C32" s="1">
        <v>-71.162790697674424</v>
      </c>
      <c r="D32" s="1">
        <v>2.7028930282752299E-3</v>
      </c>
      <c r="E32" s="1">
        <v>2.84123387799823E-3</v>
      </c>
      <c r="F32" s="1">
        <v>3.2457887489079902E-3</v>
      </c>
      <c r="G32" s="1">
        <v>2.7361770538218101E-3</v>
      </c>
      <c r="H32" s="1">
        <v>2.8285871816377301E-3</v>
      </c>
      <c r="I32" s="1">
        <v>2.74268341696789E-3</v>
      </c>
      <c r="J32" s="1">
        <v>2.8492779717159099E-3</v>
      </c>
      <c r="K32" s="1">
        <v>2.9424042789007298E-3</v>
      </c>
      <c r="L32" s="1">
        <v>2.8390786025467001E-3</v>
      </c>
      <c r="M32" s="1">
        <v>2.76296868571046E-3</v>
      </c>
      <c r="N32" s="1">
        <v>2.81277162414807E-3</v>
      </c>
      <c r="O32" s="1">
        <v>2.6728022765654599E-3</v>
      </c>
      <c r="P32" s="1">
        <v>2.7766810719347299E-3</v>
      </c>
      <c r="Q32" s="1">
        <v>2.88970235228458E-3</v>
      </c>
      <c r="R32" s="1">
        <v>2.7118120963116302E-3</v>
      </c>
      <c r="S32" s="1">
        <v>2.6588344652272102E-3</v>
      </c>
      <c r="T32" s="1">
        <v>2.74307792142846E-3</v>
      </c>
      <c r="U32" s="1">
        <v>2.70617363934799E-3</v>
      </c>
      <c r="V32" s="1">
        <v>2.5506437006732399E-3</v>
      </c>
      <c r="W32" s="18">
        <f t="shared" si="0"/>
        <v>2.7901890523370555E-3</v>
      </c>
      <c r="X32" s="4">
        <f t="shared" si="1"/>
        <v>1.3929707972624295E-4</v>
      </c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  <c r="BF32" s="18"/>
      <c r="BG32" s="18"/>
      <c r="BH32" s="18"/>
      <c r="BI32" s="18"/>
      <c r="BJ32" s="18"/>
      <c r="BK32" s="18"/>
      <c r="BL32" s="18"/>
      <c r="BM32" s="18"/>
      <c r="BN32" s="18"/>
      <c r="BO32" s="18"/>
      <c r="BP32" s="18"/>
      <c r="BQ32" s="18"/>
      <c r="BR32" s="18"/>
      <c r="BS32" s="18"/>
      <c r="BT32" s="18"/>
      <c r="BU32" s="18"/>
      <c r="BV32" s="18"/>
      <c r="BW32" s="18"/>
      <c r="BX32" s="18"/>
      <c r="BY32" s="18"/>
      <c r="BZ32" s="18"/>
      <c r="CA32" s="18"/>
      <c r="CB32" s="18"/>
      <c r="CC32" s="18"/>
      <c r="CD32" s="18"/>
      <c r="CE32" s="18"/>
      <c r="CF32" s="18"/>
      <c r="CG32" s="18"/>
      <c r="CH32" s="18"/>
      <c r="CI32" s="18"/>
      <c r="CJ32" s="18"/>
      <c r="CK32" s="18"/>
      <c r="CL32" s="18"/>
      <c r="CM32" s="18"/>
      <c r="CN32" s="18"/>
      <c r="CO32" s="18"/>
      <c r="CP32" s="18"/>
      <c r="CQ32" s="18"/>
      <c r="CR32" s="18"/>
      <c r="CS32" s="18"/>
      <c r="CT32" s="18"/>
      <c r="CU32" s="18"/>
      <c r="CV32" s="18"/>
      <c r="CW32" s="18"/>
      <c r="CX32" s="18"/>
      <c r="CY32" s="18"/>
      <c r="CZ32" s="18"/>
      <c r="DA32" s="18"/>
      <c r="DB32" s="18"/>
      <c r="DC32" s="18"/>
      <c r="DD32" s="18"/>
      <c r="DE32" s="18"/>
      <c r="DF32" s="18"/>
      <c r="DG32" s="18"/>
      <c r="DH32" s="18"/>
      <c r="DI32" s="18"/>
      <c r="DJ32" s="18"/>
      <c r="DK32" s="18"/>
      <c r="DL32" s="18"/>
      <c r="DM32" s="18"/>
      <c r="DN32" s="18"/>
      <c r="DO32" s="18"/>
      <c r="DP32" s="18"/>
      <c r="DQ32" s="18"/>
      <c r="DR32" s="18"/>
      <c r="DS32" s="18"/>
      <c r="DT32" s="18"/>
      <c r="DU32" s="18"/>
      <c r="DV32" s="18"/>
      <c r="DW32" s="18"/>
      <c r="DX32" s="18"/>
      <c r="DY32" s="18"/>
      <c r="DZ32" s="18"/>
      <c r="EA32" s="18"/>
      <c r="EB32" s="18"/>
      <c r="EC32" s="18"/>
      <c r="ED32" s="18"/>
      <c r="EE32" s="18"/>
      <c r="EF32" s="18"/>
      <c r="EG32" s="18"/>
      <c r="EH32" s="18"/>
      <c r="EI32" s="18"/>
      <c r="EJ32" s="18"/>
      <c r="EK32" s="18"/>
      <c r="EL32" s="18"/>
      <c r="EM32" s="18"/>
      <c r="EN32" s="18"/>
      <c r="EO32" s="18"/>
      <c r="EP32" s="18"/>
      <c r="EQ32" s="18"/>
      <c r="ER32" s="18"/>
      <c r="ES32" s="18"/>
      <c r="ET32" s="18"/>
      <c r="EU32" s="18"/>
      <c r="EV32" s="18"/>
      <c r="EW32" s="18"/>
      <c r="EX32" s="18"/>
      <c r="EY32" s="18"/>
      <c r="EZ32" s="18"/>
      <c r="FA32" s="18"/>
      <c r="FB32" s="18"/>
      <c r="FC32" s="18"/>
      <c r="FD32" s="18"/>
      <c r="FE32" s="18"/>
      <c r="FF32" s="18"/>
      <c r="FG32" s="18"/>
      <c r="FH32" s="18"/>
      <c r="FI32" s="18"/>
      <c r="FJ32" s="18"/>
      <c r="FK32" s="18"/>
      <c r="FL32" s="18"/>
      <c r="FM32" s="18"/>
      <c r="FN32" s="18"/>
      <c r="FO32" s="18"/>
      <c r="FP32" s="18"/>
      <c r="FQ32" s="18"/>
      <c r="FR32" s="18"/>
      <c r="FS32" s="18"/>
      <c r="FT32" s="18"/>
      <c r="FU32" s="18"/>
      <c r="FV32" s="18"/>
      <c r="FW32" s="18"/>
      <c r="FX32" s="18"/>
      <c r="FY32" s="18"/>
      <c r="FZ32" s="18"/>
      <c r="GA32" s="18"/>
    </row>
    <row r="33" spans="3:183">
      <c r="C33" s="1">
        <v>-66.976744186046517</v>
      </c>
      <c r="D33" s="1">
        <v>2.7795242185011098E-3</v>
      </c>
      <c r="E33" s="1">
        <v>2.8375630188003601E-3</v>
      </c>
      <c r="F33" s="1">
        <v>3.44291479838332E-3</v>
      </c>
      <c r="G33" s="1">
        <v>2.7179855768814298E-3</v>
      </c>
      <c r="H33" s="1">
        <v>2.8470111132341399E-3</v>
      </c>
      <c r="I33" s="1">
        <v>2.7143563557137798E-3</v>
      </c>
      <c r="J33" s="1">
        <v>2.80152636392257E-3</v>
      </c>
      <c r="K33" s="1">
        <v>3.0077243239247401E-3</v>
      </c>
      <c r="L33" s="1">
        <v>2.7908444769021699E-3</v>
      </c>
      <c r="M33" s="1">
        <v>2.7994487151778401E-3</v>
      </c>
      <c r="N33" s="1">
        <v>2.765364600363E-3</v>
      </c>
      <c r="O33" s="1">
        <v>2.7918544397888098E-3</v>
      </c>
      <c r="P33" s="1">
        <v>2.7871594587443298E-3</v>
      </c>
      <c r="Q33" s="1">
        <v>2.9228498133333702E-3</v>
      </c>
      <c r="R33" s="1">
        <v>2.7846550650694499E-3</v>
      </c>
      <c r="S33" s="1">
        <v>2.6372388497229301E-3</v>
      </c>
      <c r="T33" s="1">
        <v>2.8104409370803898E-3</v>
      </c>
      <c r="U33" s="1">
        <v>2.7204374158621199E-3</v>
      </c>
      <c r="V33" s="1">
        <v>2.5988206661913698E-3</v>
      </c>
      <c r="W33" s="18">
        <f t="shared" si="0"/>
        <v>2.8188273793472228E-3</v>
      </c>
      <c r="X33" s="4">
        <f t="shared" si="1"/>
        <v>1.7138810324517748E-4</v>
      </c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/>
      <c r="BX33" s="18"/>
      <c r="BY33" s="18"/>
      <c r="BZ33" s="18"/>
      <c r="CA33" s="18"/>
      <c r="CB33" s="18"/>
      <c r="CC33" s="18"/>
      <c r="CD33" s="18"/>
      <c r="CE33" s="18"/>
      <c r="CF33" s="18"/>
      <c r="CG33" s="18"/>
      <c r="CH33" s="18"/>
      <c r="CI33" s="18"/>
      <c r="CJ33" s="18"/>
      <c r="CK33" s="18"/>
      <c r="CL33" s="18"/>
      <c r="CM33" s="18"/>
      <c r="CN33" s="18"/>
      <c r="CO33" s="18"/>
      <c r="CP33" s="18"/>
      <c r="CQ33" s="18"/>
      <c r="CR33" s="18"/>
      <c r="CS33" s="18"/>
      <c r="CT33" s="18"/>
      <c r="CU33" s="18"/>
      <c r="CV33" s="18"/>
      <c r="CW33" s="18"/>
      <c r="CX33" s="18"/>
      <c r="CY33" s="18"/>
      <c r="CZ33" s="18"/>
      <c r="DA33" s="18"/>
      <c r="DB33" s="18"/>
      <c r="DC33" s="18"/>
      <c r="DD33" s="18"/>
      <c r="DE33" s="18"/>
      <c r="DF33" s="18"/>
      <c r="DG33" s="18"/>
      <c r="DH33" s="18"/>
      <c r="DI33" s="18"/>
      <c r="DJ33" s="18"/>
      <c r="DK33" s="18"/>
      <c r="DL33" s="18"/>
      <c r="DM33" s="18"/>
      <c r="DN33" s="18"/>
      <c r="DO33" s="18"/>
      <c r="DP33" s="18"/>
      <c r="DQ33" s="18"/>
      <c r="DR33" s="18"/>
      <c r="DS33" s="18"/>
      <c r="DT33" s="18"/>
      <c r="DU33" s="18"/>
      <c r="DV33" s="18"/>
      <c r="DW33" s="18"/>
      <c r="DX33" s="18"/>
      <c r="DY33" s="18"/>
      <c r="DZ33" s="18"/>
      <c r="EA33" s="18"/>
      <c r="EB33" s="18"/>
      <c r="EC33" s="18"/>
      <c r="ED33" s="18"/>
      <c r="EE33" s="18"/>
      <c r="EF33" s="18"/>
      <c r="EG33" s="18"/>
      <c r="EH33" s="18"/>
      <c r="EI33" s="18"/>
      <c r="EJ33" s="18"/>
      <c r="EK33" s="18"/>
      <c r="EL33" s="18"/>
      <c r="EM33" s="18"/>
      <c r="EN33" s="18"/>
      <c r="EO33" s="18"/>
      <c r="EP33" s="18"/>
      <c r="EQ33" s="18"/>
      <c r="ER33" s="18"/>
      <c r="ES33" s="18"/>
      <c r="ET33" s="18"/>
      <c r="EU33" s="18"/>
      <c r="EV33" s="18"/>
      <c r="EW33" s="18"/>
      <c r="EX33" s="18"/>
      <c r="EY33" s="18"/>
      <c r="EZ33" s="18"/>
      <c r="FA33" s="18"/>
      <c r="FB33" s="18"/>
      <c r="FC33" s="18"/>
      <c r="FD33" s="18"/>
      <c r="FE33" s="18"/>
      <c r="FF33" s="18"/>
      <c r="FG33" s="18"/>
      <c r="FH33" s="18"/>
      <c r="FI33" s="18"/>
      <c r="FJ33" s="18"/>
      <c r="FK33" s="18"/>
      <c r="FL33" s="18"/>
      <c r="FM33" s="18"/>
      <c r="FN33" s="18"/>
      <c r="FO33" s="18"/>
      <c r="FP33" s="18"/>
      <c r="FQ33" s="18"/>
      <c r="FR33" s="18"/>
      <c r="FS33" s="18"/>
      <c r="FT33" s="18"/>
      <c r="FU33" s="18"/>
      <c r="FV33" s="18"/>
      <c r="FW33" s="18"/>
      <c r="FX33" s="18"/>
      <c r="FY33" s="18"/>
      <c r="FZ33" s="18"/>
      <c r="GA33" s="18"/>
    </row>
    <row r="34" spans="3:183">
      <c r="C34" s="1">
        <v>-62.79069767441861</v>
      </c>
      <c r="D34" s="1">
        <v>2.85554619345171E-3</v>
      </c>
      <c r="E34" s="1">
        <v>2.8447707784719101E-3</v>
      </c>
      <c r="F34" s="1">
        <v>3.6097087916390201E-3</v>
      </c>
      <c r="G34" s="1">
        <v>2.6687836470180599E-3</v>
      </c>
      <c r="H34" s="1">
        <v>2.8685728050541902E-3</v>
      </c>
      <c r="I34" s="1">
        <v>2.7496220749244301E-3</v>
      </c>
      <c r="J34" s="1">
        <v>2.8563891375455301E-3</v>
      </c>
      <c r="K34" s="1">
        <v>3.0569284600290101E-3</v>
      </c>
      <c r="L34" s="1">
        <v>2.9018230486861901E-3</v>
      </c>
      <c r="M34" s="1">
        <v>2.8146244161992898E-3</v>
      </c>
      <c r="N34" s="1">
        <v>2.7160393490038601E-3</v>
      </c>
      <c r="O34" s="1">
        <v>2.8565740693456999E-3</v>
      </c>
      <c r="P34" s="1">
        <v>2.8053753355819998E-3</v>
      </c>
      <c r="Q34" s="1">
        <v>2.9015079213906099E-3</v>
      </c>
      <c r="R34" s="1">
        <v>2.8451260830984499E-3</v>
      </c>
      <c r="S34" s="1">
        <v>2.6256961773425602E-3</v>
      </c>
      <c r="T34" s="1">
        <v>2.9106116164726499E-3</v>
      </c>
      <c r="U34" s="1">
        <v>2.6868982820020099E-3</v>
      </c>
      <c r="V34" s="1">
        <v>2.6037182889367501E-3</v>
      </c>
      <c r="W34" s="18">
        <f t="shared" si="0"/>
        <v>2.851490340852312E-3</v>
      </c>
      <c r="X34" s="4">
        <f t="shared" si="1"/>
        <v>2.091499518754739E-4</v>
      </c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/>
      <c r="BX34" s="18"/>
      <c r="BY34" s="18"/>
      <c r="BZ34" s="18"/>
      <c r="CA34" s="18"/>
      <c r="CB34" s="18"/>
      <c r="CC34" s="18"/>
      <c r="CD34" s="18"/>
      <c r="CE34" s="18"/>
      <c r="CF34" s="18"/>
      <c r="CG34" s="18"/>
      <c r="CH34" s="18"/>
      <c r="CI34" s="18"/>
      <c r="CJ34" s="18"/>
      <c r="CK34" s="18"/>
      <c r="CL34" s="18"/>
      <c r="CM34" s="18"/>
      <c r="CN34" s="18"/>
      <c r="CO34" s="18"/>
      <c r="CP34" s="18"/>
      <c r="CQ34" s="18"/>
      <c r="CR34" s="18"/>
      <c r="CS34" s="18"/>
      <c r="CT34" s="18"/>
      <c r="CU34" s="18"/>
      <c r="CV34" s="18"/>
      <c r="CW34" s="18"/>
      <c r="CX34" s="18"/>
      <c r="CY34" s="18"/>
      <c r="CZ34" s="18"/>
      <c r="DA34" s="18"/>
      <c r="DB34" s="18"/>
      <c r="DC34" s="18"/>
      <c r="DD34" s="18"/>
      <c r="DE34" s="18"/>
      <c r="DF34" s="18"/>
      <c r="DG34" s="18"/>
      <c r="DH34" s="18"/>
      <c r="DI34" s="18"/>
      <c r="DJ34" s="18"/>
      <c r="DK34" s="18"/>
      <c r="DL34" s="18"/>
      <c r="DM34" s="18"/>
      <c r="DN34" s="18"/>
      <c r="DO34" s="18"/>
      <c r="DP34" s="18"/>
      <c r="DQ34" s="18"/>
      <c r="DR34" s="18"/>
      <c r="DS34" s="18"/>
      <c r="DT34" s="18"/>
      <c r="DU34" s="18"/>
      <c r="DV34" s="18"/>
      <c r="DW34" s="18"/>
      <c r="DX34" s="18"/>
      <c r="DY34" s="18"/>
      <c r="DZ34" s="18"/>
      <c r="EA34" s="18"/>
      <c r="EB34" s="18"/>
      <c r="EC34" s="18"/>
      <c r="ED34" s="18"/>
      <c r="EE34" s="18"/>
      <c r="EF34" s="18"/>
      <c r="EG34" s="18"/>
      <c r="EH34" s="18"/>
      <c r="EI34" s="18"/>
      <c r="EJ34" s="18"/>
      <c r="EK34" s="18"/>
      <c r="EL34" s="18"/>
      <c r="EM34" s="18"/>
      <c r="EN34" s="18"/>
      <c r="EO34" s="18"/>
      <c r="EP34" s="18"/>
      <c r="EQ34" s="18"/>
      <c r="ER34" s="18"/>
      <c r="ES34" s="18"/>
      <c r="ET34" s="18"/>
      <c r="EU34" s="18"/>
      <c r="EV34" s="18"/>
      <c r="EW34" s="18"/>
      <c r="EX34" s="18"/>
      <c r="EY34" s="18"/>
      <c r="EZ34" s="18"/>
      <c r="FA34" s="18"/>
      <c r="FB34" s="18"/>
      <c r="FC34" s="18"/>
      <c r="FD34" s="18"/>
      <c r="FE34" s="18"/>
      <c r="FF34" s="18"/>
      <c r="FG34" s="18"/>
      <c r="FH34" s="18"/>
      <c r="FI34" s="18"/>
      <c r="FJ34" s="18"/>
      <c r="FK34" s="18"/>
      <c r="FL34" s="18"/>
      <c r="FM34" s="18"/>
      <c r="FN34" s="18"/>
      <c r="FO34" s="18"/>
      <c r="FP34" s="18"/>
      <c r="FQ34" s="18"/>
      <c r="FR34" s="18"/>
      <c r="FS34" s="18"/>
      <c r="FT34" s="18"/>
      <c r="FU34" s="18"/>
      <c r="FV34" s="18"/>
      <c r="FW34" s="18"/>
      <c r="FX34" s="18"/>
      <c r="FY34" s="18"/>
      <c r="FZ34" s="18"/>
      <c r="GA34" s="18"/>
    </row>
    <row r="35" spans="3:183">
      <c r="C35" s="1">
        <v>-58.604651162790702</v>
      </c>
      <c r="D35" s="1">
        <v>2.8711208944838199E-3</v>
      </c>
      <c r="E35" s="1">
        <v>2.8202915831995498E-3</v>
      </c>
      <c r="F35" s="1">
        <v>3.7618815262956901E-3</v>
      </c>
      <c r="G35" s="1">
        <v>2.6560451718900999E-3</v>
      </c>
      <c r="H35" s="1">
        <v>2.94535663172742E-3</v>
      </c>
      <c r="I35" s="1">
        <v>2.7239282913158599E-3</v>
      </c>
      <c r="J35" s="1">
        <v>2.9013125224929301E-3</v>
      </c>
      <c r="K35" s="1">
        <v>3.1183536923011699E-3</v>
      </c>
      <c r="L35" s="1">
        <v>2.90399627913984E-3</v>
      </c>
      <c r="M35" s="1">
        <v>2.84947811311769E-3</v>
      </c>
      <c r="N35" s="1">
        <v>2.6721550735593E-3</v>
      </c>
      <c r="O35" s="1">
        <v>2.9730596770204702E-3</v>
      </c>
      <c r="P35" s="1">
        <v>2.7890744280232899E-3</v>
      </c>
      <c r="Q35" s="1">
        <v>2.8395277905507899E-3</v>
      </c>
      <c r="R35" s="1">
        <v>2.9373702202860701E-3</v>
      </c>
      <c r="S35" s="1">
        <v>2.6520428659877601E-3</v>
      </c>
      <c r="T35" s="1">
        <v>2.9942587400226899E-3</v>
      </c>
      <c r="U35" s="1">
        <v>2.69099520151613E-3</v>
      </c>
      <c r="V35" s="1">
        <v>2.6324086425875198E-3</v>
      </c>
      <c r="W35" s="18">
        <f t="shared" si="0"/>
        <v>2.8806661760798994E-3</v>
      </c>
      <c r="X35" s="4">
        <f t="shared" si="1"/>
        <v>2.4559385610879589E-4</v>
      </c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  <c r="AS35" s="18"/>
      <c r="AT35" s="18"/>
      <c r="AU35" s="18"/>
      <c r="AV35" s="18"/>
      <c r="AW35" s="18"/>
      <c r="AX35" s="18"/>
      <c r="AY35" s="18"/>
      <c r="AZ35" s="18"/>
      <c r="BA35" s="18"/>
      <c r="BB35" s="18"/>
      <c r="BC35" s="18"/>
      <c r="BD35" s="18"/>
      <c r="BE35" s="18"/>
      <c r="BF35" s="18"/>
      <c r="BG35" s="18"/>
      <c r="BH35" s="18"/>
      <c r="BI35" s="18"/>
      <c r="BJ35" s="18"/>
      <c r="BK35" s="18"/>
      <c r="BL35" s="18"/>
      <c r="BM35" s="18"/>
      <c r="BN35" s="18"/>
      <c r="BO35" s="18"/>
      <c r="BP35" s="18"/>
      <c r="BQ35" s="18"/>
      <c r="BR35" s="18"/>
      <c r="BS35" s="18"/>
      <c r="BT35" s="18"/>
      <c r="BU35" s="18"/>
      <c r="BV35" s="18"/>
      <c r="BW35" s="18"/>
      <c r="BX35" s="18"/>
      <c r="BY35" s="18"/>
      <c r="BZ35" s="18"/>
      <c r="CA35" s="18"/>
      <c r="CB35" s="18"/>
      <c r="CC35" s="18"/>
      <c r="CD35" s="18"/>
      <c r="CE35" s="18"/>
      <c r="CF35" s="18"/>
      <c r="CG35" s="18"/>
      <c r="CH35" s="18"/>
      <c r="CI35" s="18"/>
      <c r="CJ35" s="18"/>
      <c r="CK35" s="18"/>
      <c r="CL35" s="18"/>
      <c r="CM35" s="18"/>
      <c r="CN35" s="18"/>
      <c r="CO35" s="18"/>
      <c r="CP35" s="18"/>
      <c r="CQ35" s="18"/>
      <c r="CR35" s="18"/>
      <c r="CS35" s="18"/>
      <c r="CT35" s="18"/>
      <c r="CU35" s="18"/>
      <c r="CV35" s="18"/>
      <c r="CW35" s="18"/>
      <c r="CX35" s="18"/>
      <c r="CY35" s="18"/>
      <c r="CZ35" s="18"/>
      <c r="DA35" s="18"/>
      <c r="DB35" s="18"/>
      <c r="DC35" s="18"/>
      <c r="DD35" s="18"/>
      <c r="DE35" s="18"/>
      <c r="DF35" s="18"/>
      <c r="DG35" s="18"/>
      <c r="DH35" s="18"/>
      <c r="DI35" s="18"/>
      <c r="DJ35" s="18"/>
      <c r="DK35" s="18"/>
      <c r="DL35" s="18"/>
      <c r="DM35" s="18"/>
      <c r="DN35" s="18"/>
      <c r="DO35" s="18"/>
      <c r="DP35" s="18"/>
      <c r="DQ35" s="18"/>
      <c r="DR35" s="18"/>
      <c r="DS35" s="18"/>
      <c r="DT35" s="18"/>
      <c r="DU35" s="18"/>
      <c r="DV35" s="18"/>
      <c r="DW35" s="18"/>
      <c r="DX35" s="18"/>
      <c r="DY35" s="18"/>
      <c r="DZ35" s="18"/>
      <c r="EA35" s="18"/>
      <c r="EB35" s="18"/>
      <c r="EC35" s="18"/>
      <c r="ED35" s="18"/>
      <c r="EE35" s="18"/>
      <c r="EF35" s="18"/>
      <c r="EG35" s="18"/>
      <c r="EH35" s="18"/>
      <c r="EI35" s="18"/>
      <c r="EJ35" s="18"/>
      <c r="EK35" s="18"/>
      <c r="EL35" s="18"/>
      <c r="EM35" s="18"/>
      <c r="EN35" s="18"/>
      <c r="EO35" s="18"/>
      <c r="EP35" s="18"/>
      <c r="EQ35" s="18"/>
      <c r="ER35" s="18"/>
      <c r="ES35" s="18"/>
      <c r="ET35" s="18"/>
      <c r="EU35" s="18"/>
      <c r="EV35" s="18"/>
      <c r="EW35" s="18"/>
      <c r="EX35" s="18"/>
      <c r="EY35" s="18"/>
      <c r="EZ35" s="18"/>
      <c r="FA35" s="18"/>
      <c r="FB35" s="18"/>
      <c r="FC35" s="18"/>
      <c r="FD35" s="18"/>
      <c r="FE35" s="18"/>
      <c r="FF35" s="18"/>
      <c r="FG35" s="18"/>
      <c r="FH35" s="18"/>
      <c r="FI35" s="18"/>
      <c r="FJ35" s="18"/>
      <c r="FK35" s="18"/>
      <c r="FL35" s="18"/>
      <c r="FM35" s="18"/>
      <c r="FN35" s="18"/>
      <c r="FO35" s="18"/>
      <c r="FP35" s="18"/>
      <c r="FQ35" s="18"/>
      <c r="FR35" s="18"/>
      <c r="FS35" s="18"/>
      <c r="FT35" s="18"/>
      <c r="FU35" s="18"/>
      <c r="FV35" s="18"/>
      <c r="FW35" s="18"/>
      <c r="FX35" s="18"/>
      <c r="FY35" s="18"/>
      <c r="FZ35" s="18"/>
      <c r="GA35" s="18"/>
    </row>
    <row r="36" spans="3:183">
      <c r="C36" s="1">
        <v>-54.418604651162795</v>
      </c>
      <c r="D36" s="1">
        <v>2.8667727627100402E-3</v>
      </c>
      <c r="E36" s="1">
        <v>2.8122171860416301E-3</v>
      </c>
      <c r="F36" s="1">
        <v>3.8337421420750698E-3</v>
      </c>
      <c r="G36" s="1">
        <v>2.6795146067769698E-3</v>
      </c>
      <c r="H36" s="1">
        <v>3.0125163045329E-3</v>
      </c>
      <c r="I36" s="1">
        <v>2.7055439204447499E-3</v>
      </c>
      <c r="J36" s="1">
        <v>2.97089890332803E-3</v>
      </c>
      <c r="K36" s="1">
        <v>3.0746119797282899E-3</v>
      </c>
      <c r="L36" s="1">
        <v>2.8383868765501702E-3</v>
      </c>
      <c r="M36" s="1">
        <v>2.9019220014168301E-3</v>
      </c>
      <c r="N36" s="1">
        <v>2.6269806975341798E-3</v>
      </c>
      <c r="O36" s="1">
        <v>3.06620102964986E-3</v>
      </c>
      <c r="P36" s="1">
        <v>2.7783509638051101E-3</v>
      </c>
      <c r="Q36" s="1">
        <v>2.8312726001791201E-3</v>
      </c>
      <c r="R36" s="1">
        <v>3.0839298501259102E-3</v>
      </c>
      <c r="S36" s="1">
        <v>2.6610867423971698E-3</v>
      </c>
      <c r="T36" s="1">
        <v>3.0543563301209799E-3</v>
      </c>
      <c r="U36" s="1">
        <v>2.7173956216039199E-3</v>
      </c>
      <c r="V36" s="1">
        <v>2.6738638764749402E-3</v>
      </c>
      <c r="W36" s="18">
        <f t="shared" si="0"/>
        <v>2.904713915552414E-3</v>
      </c>
      <c r="X36" s="4">
        <f t="shared" si="1"/>
        <v>2.6552496221682982E-4</v>
      </c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S36" s="18"/>
      <c r="AT36" s="18"/>
      <c r="AU36" s="18"/>
      <c r="AV36" s="18"/>
      <c r="AW36" s="18"/>
      <c r="AX36" s="18"/>
      <c r="AY36" s="18"/>
      <c r="AZ36" s="18"/>
      <c r="BA36" s="18"/>
      <c r="BB36" s="18"/>
      <c r="BC36" s="18"/>
      <c r="BD36" s="18"/>
      <c r="BE36" s="18"/>
      <c r="BF36" s="18"/>
      <c r="BG36" s="18"/>
      <c r="BH36" s="18"/>
      <c r="BI36" s="18"/>
      <c r="BJ36" s="18"/>
      <c r="BK36" s="18"/>
      <c r="BL36" s="18"/>
      <c r="BM36" s="18"/>
      <c r="BN36" s="18"/>
      <c r="BO36" s="18"/>
      <c r="BP36" s="18"/>
      <c r="BQ36" s="18"/>
      <c r="BR36" s="18"/>
      <c r="BS36" s="18"/>
      <c r="BT36" s="18"/>
      <c r="BU36" s="18"/>
      <c r="BV36" s="18"/>
      <c r="BW36" s="18"/>
      <c r="BX36" s="18"/>
      <c r="BY36" s="18"/>
      <c r="BZ36" s="18"/>
      <c r="CA36" s="18"/>
      <c r="CB36" s="18"/>
      <c r="CC36" s="18"/>
      <c r="CD36" s="18"/>
      <c r="CE36" s="18"/>
      <c r="CF36" s="18"/>
      <c r="CG36" s="18"/>
      <c r="CH36" s="18"/>
      <c r="CI36" s="18"/>
      <c r="CJ36" s="18"/>
      <c r="CK36" s="18"/>
      <c r="CL36" s="18"/>
      <c r="CM36" s="18"/>
      <c r="CN36" s="18"/>
      <c r="CO36" s="18"/>
      <c r="CP36" s="18"/>
      <c r="CQ36" s="18"/>
      <c r="CR36" s="18"/>
      <c r="CS36" s="18"/>
      <c r="CT36" s="18"/>
      <c r="CU36" s="18"/>
      <c r="CV36" s="18"/>
      <c r="CW36" s="18"/>
      <c r="CX36" s="18"/>
      <c r="CY36" s="18"/>
      <c r="CZ36" s="18"/>
      <c r="DA36" s="18"/>
      <c r="DB36" s="18"/>
      <c r="DC36" s="18"/>
      <c r="DD36" s="18"/>
      <c r="DE36" s="18"/>
      <c r="DF36" s="18"/>
      <c r="DG36" s="18"/>
      <c r="DH36" s="18"/>
      <c r="DI36" s="18"/>
      <c r="DJ36" s="18"/>
      <c r="DK36" s="18"/>
      <c r="DL36" s="18"/>
      <c r="DM36" s="18"/>
      <c r="DN36" s="18"/>
      <c r="DO36" s="18"/>
      <c r="DP36" s="18"/>
      <c r="DQ36" s="18"/>
      <c r="DR36" s="18"/>
      <c r="DS36" s="18"/>
      <c r="DT36" s="18"/>
      <c r="DU36" s="18"/>
      <c r="DV36" s="18"/>
      <c r="DW36" s="18"/>
      <c r="DX36" s="18"/>
      <c r="DY36" s="18"/>
      <c r="DZ36" s="18"/>
      <c r="EA36" s="18"/>
      <c r="EB36" s="18"/>
      <c r="EC36" s="18"/>
      <c r="ED36" s="18"/>
      <c r="EE36" s="18"/>
      <c r="EF36" s="18"/>
      <c r="EG36" s="18"/>
      <c r="EH36" s="18"/>
      <c r="EI36" s="18"/>
      <c r="EJ36" s="18"/>
      <c r="EK36" s="18"/>
      <c r="EL36" s="18"/>
      <c r="EM36" s="18"/>
      <c r="EN36" s="18"/>
      <c r="EO36" s="18"/>
      <c r="EP36" s="18"/>
      <c r="EQ36" s="18"/>
      <c r="ER36" s="18"/>
      <c r="ES36" s="18"/>
      <c r="ET36" s="18"/>
      <c r="EU36" s="18"/>
      <c r="EV36" s="18"/>
      <c r="EW36" s="18"/>
      <c r="EX36" s="18"/>
      <c r="EY36" s="18"/>
      <c r="EZ36" s="18"/>
      <c r="FA36" s="18"/>
      <c r="FB36" s="18"/>
      <c r="FC36" s="18"/>
      <c r="FD36" s="18"/>
      <c r="FE36" s="18"/>
      <c r="FF36" s="18"/>
      <c r="FG36" s="18"/>
      <c r="FH36" s="18"/>
      <c r="FI36" s="18"/>
      <c r="FJ36" s="18"/>
      <c r="FK36" s="18"/>
      <c r="FL36" s="18"/>
      <c r="FM36" s="18"/>
      <c r="FN36" s="18"/>
      <c r="FO36" s="18"/>
      <c r="FP36" s="18"/>
      <c r="FQ36" s="18"/>
      <c r="FR36" s="18"/>
      <c r="FS36" s="18"/>
      <c r="FT36" s="18"/>
      <c r="FU36" s="18"/>
      <c r="FV36" s="18"/>
      <c r="FW36" s="18"/>
      <c r="FX36" s="18"/>
      <c r="FY36" s="18"/>
      <c r="FZ36" s="18"/>
      <c r="GA36" s="18"/>
    </row>
    <row r="37" spans="3:183">
      <c r="C37" s="1">
        <v>-50.232558139534888</v>
      </c>
      <c r="D37" s="1">
        <v>2.9246205297731799E-3</v>
      </c>
      <c r="E37" s="1">
        <v>2.78631938205751E-3</v>
      </c>
      <c r="F37" s="1">
        <v>3.8156188103679401E-3</v>
      </c>
      <c r="G37" s="1">
        <v>2.72589139102926E-3</v>
      </c>
      <c r="H37" s="1">
        <v>3.1586827290464399E-3</v>
      </c>
      <c r="I37" s="1">
        <v>2.6898446664812801E-3</v>
      </c>
      <c r="J37" s="1">
        <v>3.0431831520606801E-3</v>
      </c>
      <c r="K37" s="1">
        <v>2.9787470461035801E-3</v>
      </c>
      <c r="L37" s="1">
        <v>2.7880926216745298E-3</v>
      </c>
      <c r="M37" s="1">
        <v>2.9129068882283202E-3</v>
      </c>
      <c r="N37" s="1">
        <v>2.6450086251655902E-3</v>
      </c>
      <c r="O37" s="1">
        <v>3.1727070168143601E-3</v>
      </c>
      <c r="P37" s="1">
        <v>2.8539808698891502E-3</v>
      </c>
      <c r="Q37" s="1">
        <v>2.83420867640369E-3</v>
      </c>
      <c r="R37" s="1">
        <v>3.13078219998494E-3</v>
      </c>
      <c r="S37" s="1">
        <v>2.68911027365752E-3</v>
      </c>
      <c r="T37" s="1">
        <v>3.1035118982158899E-3</v>
      </c>
      <c r="U37" s="1">
        <v>2.7758889476018501E-3</v>
      </c>
      <c r="V37" s="1">
        <v>2.6913181370072001E-3</v>
      </c>
      <c r="W37" s="18">
        <f t="shared" si="0"/>
        <v>2.9326538874506793E-3</v>
      </c>
      <c r="X37" s="4">
        <f t="shared" si="1"/>
        <v>2.6718373722423754E-4</v>
      </c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18"/>
      <c r="AY37" s="18"/>
      <c r="AZ37" s="18"/>
      <c r="BA37" s="18"/>
      <c r="BB37" s="18"/>
      <c r="BC37" s="18"/>
      <c r="BD37" s="18"/>
      <c r="BE37" s="18"/>
      <c r="BF37" s="18"/>
      <c r="BG37" s="18"/>
      <c r="BH37" s="18"/>
      <c r="BI37" s="18"/>
      <c r="BJ37" s="18"/>
      <c r="BK37" s="18"/>
      <c r="BL37" s="18"/>
      <c r="BM37" s="18"/>
      <c r="BN37" s="18"/>
      <c r="BO37" s="18"/>
      <c r="BP37" s="18"/>
      <c r="BQ37" s="18"/>
      <c r="BR37" s="18"/>
      <c r="BS37" s="18"/>
      <c r="BT37" s="18"/>
      <c r="BU37" s="18"/>
      <c r="BV37" s="18"/>
      <c r="BW37" s="18"/>
      <c r="BX37" s="18"/>
      <c r="BY37" s="18"/>
      <c r="BZ37" s="18"/>
      <c r="CA37" s="18"/>
      <c r="CB37" s="18"/>
      <c r="CC37" s="18"/>
      <c r="CD37" s="18"/>
      <c r="CE37" s="18"/>
      <c r="CF37" s="18"/>
      <c r="CG37" s="18"/>
      <c r="CH37" s="18"/>
      <c r="CI37" s="18"/>
      <c r="CJ37" s="18"/>
      <c r="CK37" s="18"/>
      <c r="CL37" s="18"/>
      <c r="CM37" s="18"/>
      <c r="CN37" s="18"/>
      <c r="CO37" s="18"/>
      <c r="CP37" s="18"/>
      <c r="CQ37" s="18"/>
      <c r="CR37" s="18"/>
      <c r="CS37" s="18"/>
      <c r="CT37" s="18"/>
      <c r="CU37" s="18"/>
      <c r="CV37" s="18"/>
      <c r="CW37" s="18"/>
      <c r="CX37" s="18"/>
      <c r="CY37" s="18"/>
      <c r="CZ37" s="18"/>
      <c r="DA37" s="18"/>
      <c r="DB37" s="18"/>
      <c r="DC37" s="18"/>
      <c r="DD37" s="18"/>
      <c r="DE37" s="18"/>
      <c r="DF37" s="18"/>
      <c r="DG37" s="18"/>
      <c r="DH37" s="18"/>
      <c r="DI37" s="18"/>
      <c r="DJ37" s="18"/>
      <c r="DK37" s="18"/>
      <c r="DL37" s="18"/>
      <c r="DM37" s="18"/>
      <c r="DN37" s="18"/>
      <c r="DO37" s="18"/>
      <c r="DP37" s="18"/>
      <c r="DQ37" s="18"/>
      <c r="DR37" s="18"/>
      <c r="DS37" s="18"/>
      <c r="DT37" s="18"/>
      <c r="DU37" s="18"/>
      <c r="DV37" s="18"/>
      <c r="DW37" s="18"/>
      <c r="DX37" s="18"/>
      <c r="DY37" s="18"/>
      <c r="DZ37" s="18"/>
      <c r="EA37" s="18"/>
      <c r="EB37" s="18"/>
      <c r="EC37" s="18"/>
      <c r="ED37" s="18"/>
      <c r="EE37" s="18"/>
      <c r="EF37" s="18"/>
      <c r="EG37" s="18"/>
      <c r="EH37" s="18"/>
      <c r="EI37" s="18"/>
      <c r="EJ37" s="18"/>
      <c r="EK37" s="18"/>
      <c r="EL37" s="18"/>
      <c r="EM37" s="18"/>
      <c r="EN37" s="18"/>
      <c r="EO37" s="18"/>
      <c r="EP37" s="18"/>
      <c r="EQ37" s="18"/>
      <c r="ER37" s="18"/>
      <c r="ES37" s="18"/>
      <c r="ET37" s="18"/>
      <c r="EU37" s="18"/>
      <c r="EV37" s="18"/>
      <c r="EW37" s="18"/>
      <c r="EX37" s="18"/>
      <c r="EY37" s="18"/>
      <c r="EZ37" s="18"/>
      <c r="FA37" s="18"/>
      <c r="FB37" s="18"/>
      <c r="FC37" s="18"/>
      <c r="FD37" s="18"/>
      <c r="FE37" s="18"/>
      <c r="FF37" s="18"/>
      <c r="FG37" s="18"/>
      <c r="FH37" s="18"/>
      <c r="FI37" s="18"/>
      <c r="FJ37" s="18"/>
      <c r="FK37" s="18"/>
      <c r="FL37" s="18"/>
      <c r="FM37" s="18"/>
      <c r="FN37" s="18"/>
      <c r="FO37" s="18"/>
      <c r="FP37" s="18"/>
      <c r="FQ37" s="18"/>
      <c r="FR37" s="18"/>
      <c r="FS37" s="18"/>
      <c r="FT37" s="18"/>
      <c r="FU37" s="18"/>
      <c r="FV37" s="18"/>
      <c r="FW37" s="18"/>
      <c r="FX37" s="18"/>
      <c r="FY37" s="18"/>
      <c r="FZ37" s="18"/>
      <c r="GA37" s="18"/>
    </row>
    <row r="38" spans="3:183">
      <c r="C38" s="1">
        <v>-46.046511627906966</v>
      </c>
      <c r="D38" s="1">
        <v>2.9970349294634099E-3</v>
      </c>
      <c r="E38" s="1">
        <v>2.80097618065885E-3</v>
      </c>
      <c r="F38" s="1">
        <v>3.7518576331961799E-3</v>
      </c>
      <c r="G38" s="1">
        <v>2.8302580417582102E-3</v>
      </c>
      <c r="H38" s="1">
        <v>3.2202590573583E-3</v>
      </c>
      <c r="I38" s="1">
        <v>2.6362791502453401E-3</v>
      </c>
      <c r="J38" s="1">
        <v>3.0259841969110502E-3</v>
      </c>
      <c r="K38" s="1">
        <v>2.8807830363475201E-3</v>
      </c>
      <c r="L38" s="1">
        <v>2.7863940042539099E-3</v>
      </c>
      <c r="M38" s="1">
        <v>2.9353741901908602E-3</v>
      </c>
      <c r="N38" s="1">
        <v>2.6559452470990299E-3</v>
      </c>
      <c r="O38" s="1">
        <v>3.3090258623877798E-3</v>
      </c>
      <c r="P38" s="1">
        <v>2.8561615118181702E-3</v>
      </c>
      <c r="Q38" s="1">
        <v>2.8662128487534702E-3</v>
      </c>
      <c r="R38" s="1">
        <v>3.1615544736787299E-3</v>
      </c>
      <c r="S38" s="1">
        <v>2.67595183573743E-3</v>
      </c>
      <c r="T38" s="1">
        <v>3.1689827418116801E-3</v>
      </c>
      <c r="U38" s="1">
        <v>2.84893394902763E-3</v>
      </c>
      <c r="V38" s="1">
        <v>2.74788832061629E-3</v>
      </c>
      <c r="W38" s="18">
        <f t="shared" si="0"/>
        <v>2.9555714321744127E-3</v>
      </c>
      <c r="X38" s="4">
        <f t="shared" si="1"/>
        <v>2.6558960091835961E-4</v>
      </c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  <c r="BY38" s="18"/>
      <c r="BZ38" s="18"/>
      <c r="CA38" s="18"/>
      <c r="CB38" s="18"/>
      <c r="CC38" s="18"/>
      <c r="CD38" s="18"/>
      <c r="CE38" s="18"/>
      <c r="CF38" s="18"/>
      <c r="CG38" s="18"/>
      <c r="CH38" s="18"/>
      <c r="CI38" s="18"/>
      <c r="CJ38" s="18"/>
      <c r="CK38" s="18"/>
      <c r="CL38" s="18"/>
      <c r="CM38" s="18"/>
      <c r="CN38" s="18"/>
      <c r="CO38" s="18"/>
      <c r="CP38" s="18"/>
      <c r="CQ38" s="18"/>
      <c r="CR38" s="18"/>
      <c r="CS38" s="18"/>
      <c r="CT38" s="18"/>
      <c r="CU38" s="18"/>
      <c r="CV38" s="18"/>
      <c r="CW38" s="18"/>
      <c r="CX38" s="18"/>
      <c r="CY38" s="18"/>
      <c r="CZ38" s="18"/>
      <c r="DA38" s="18"/>
      <c r="DB38" s="18"/>
      <c r="DC38" s="18"/>
      <c r="DD38" s="18"/>
      <c r="DE38" s="18"/>
      <c r="DF38" s="18"/>
      <c r="DG38" s="18"/>
      <c r="DH38" s="18"/>
      <c r="DI38" s="18"/>
      <c r="DJ38" s="18"/>
      <c r="DK38" s="18"/>
      <c r="DL38" s="18"/>
      <c r="DM38" s="18"/>
      <c r="DN38" s="18"/>
      <c r="DO38" s="18"/>
      <c r="DP38" s="18"/>
      <c r="DQ38" s="18"/>
      <c r="DR38" s="18"/>
      <c r="DS38" s="18"/>
      <c r="DT38" s="18"/>
      <c r="DU38" s="18"/>
      <c r="DV38" s="18"/>
      <c r="DW38" s="18"/>
      <c r="DX38" s="18"/>
      <c r="DY38" s="18"/>
      <c r="DZ38" s="18"/>
      <c r="EA38" s="18"/>
      <c r="EB38" s="18"/>
      <c r="EC38" s="18"/>
      <c r="ED38" s="18"/>
      <c r="EE38" s="18"/>
      <c r="EF38" s="18"/>
      <c r="EG38" s="18"/>
      <c r="EH38" s="18"/>
      <c r="EI38" s="18"/>
      <c r="EJ38" s="18"/>
      <c r="EK38" s="18"/>
      <c r="EL38" s="18"/>
      <c r="EM38" s="18"/>
      <c r="EN38" s="18"/>
      <c r="EO38" s="18"/>
      <c r="EP38" s="18"/>
      <c r="EQ38" s="18"/>
      <c r="ER38" s="18"/>
      <c r="ES38" s="18"/>
      <c r="ET38" s="18"/>
      <c r="EU38" s="18"/>
      <c r="EV38" s="18"/>
      <c r="EW38" s="18"/>
      <c r="EX38" s="18"/>
      <c r="EY38" s="18"/>
      <c r="EZ38" s="18"/>
      <c r="FA38" s="18"/>
      <c r="FB38" s="18"/>
      <c r="FC38" s="18"/>
      <c r="FD38" s="18"/>
      <c r="FE38" s="18"/>
      <c r="FF38" s="18"/>
      <c r="FG38" s="18"/>
      <c r="FH38" s="18"/>
      <c r="FI38" s="18"/>
      <c r="FJ38" s="18"/>
      <c r="FK38" s="18"/>
      <c r="FL38" s="18"/>
      <c r="FM38" s="18"/>
      <c r="FN38" s="18"/>
      <c r="FO38" s="18"/>
      <c r="FP38" s="18"/>
      <c r="FQ38" s="18"/>
      <c r="FR38" s="18"/>
      <c r="FS38" s="18"/>
      <c r="FT38" s="18"/>
      <c r="FU38" s="18"/>
      <c r="FV38" s="18"/>
      <c r="FW38" s="18"/>
      <c r="FX38" s="18"/>
      <c r="FY38" s="18"/>
      <c r="FZ38" s="18"/>
      <c r="GA38" s="18"/>
    </row>
    <row r="39" spans="3:183">
      <c r="C39" s="1">
        <v>-41.860465116279073</v>
      </c>
      <c r="D39" s="1">
        <v>3.0669845675159999E-3</v>
      </c>
      <c r="E39" s="1">
        <v>2.7961885665317501E-3</v>
      </c>
      <c r="F39" s="1">
        <v>3.5832461408944801E-3</v>
      </c>
      <c r="G39" s="1">
        <v>2.88828392564535E-3</v>
      </c>
      <c r="H39" s="1">
        <v>3.2676670302156201E-3</v>
      </c>
      <c r="I39" s="1">
        <v>2.64943946730852E-3</v>
      </c>
      <c r="J39" s="1">
        <v>3.0236344136990801E-3</v>
      </c>
      <c r="K39" s="1">
        <v>2.8044324806033899E-3</v>
      </c>
      <c r="L39" s="1">
        <v>2.8178153669518998E-3</v>
      </c>
      <c r="M39" s="1">
        <v>3.00364017480827E-3</v>
      </c>
      <c r="N39" s="1">
        <v>2.66670918305062E-3</v>
      </c>
      <c r="O39" s="1">
        <v>3.4071826096407202E-3</v>
      </c>
      <c r="P39" s="1">
        <v>2.9245714245361302E-3</v>
      </c>
      <c r="Q39" s="1">
        <v>2.8844071102761101E-3</v>
      </c>
      <c r="R39" s="1">
        <v>3.1254285626105402E-3</v>
      </c>
      <c r="S39" s="1">
        <v>2.67376877430649E-3</v>
      </c>
      <c r="T39" s="1">
        <v>3.2157774062400398E-3</v>
      </c>
      <c r="U39" s="1">
        <v>2.8827283290035199E-3</v>
      </c>
      <c r="V39" s="1">
        <v>2.7893756426960702E-3</v>
      </c>
      <c r="W39" s="18">
        <f t="shared" si="0"/>
        <v>2.9721726935018214E-3</v>
      </c>
      <c r="X39" s="4">
        <f t="shared" si="1"/>
        <v>2.4849904530893234E-4</v>
      </c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8"/>
      <c r="BW39" s="18"/>
      <c r="BX39" s="18"/>
      <c r="BY39" s="18"/>
      <c r="BZ39" s="18"/>
      <c r="CA39" s="18"/>
      <c r="CB39" s="18"/>
      <c r="CC39" s="18"/>
      <c r="CD39" s="18"/>
      <c r="CE39" s="18"/>
      <c r="CF39" s="18"/>
      <c r="CG39" s="18"/>
      <c r="CH39" s="18"/>
      <c r="CI39" s="18"/>
      <c r="CJ39" s="18"/>
      <c r="CK39" s="18"/>
      <c r="CL39" s="18"/>
      <c r="CM39" s="18"/>
      <c r="CN39" s="18"/>
      <c r="CO39" s="18"/>
      <c r="CP39" s="18"/>
      <c r="CQ39" s="18"/>
      <c r="CR39" s="18"/>
      <c r="CS39" s="18"/>
      <c r="CT39" s="18"/>
      <c r="CU39" s="18"/>
      <c r="CV39" s="18"/>
      <c r="CW39" s="18"/>
      <c r="CX39" s="18"/>
      <c r="CY39" s="18"/>
      <c r="CZ39" s="18"/>
      <c r="DA39" s="18"/>
      <c r="DB39" s="18"/>
      <c r="DC39" s="18"/>
      <c r="DD39" s="18"/>
      <c r="DE39" s="18"/>
      <c r="DF39" s="18"/>
      <c r="DG39" s="18"/>
      <c r="DH39" s="18"/>
      <c r="DI39" s="18"/>
      <c r="DJ39" s="18"/>
      <c r="DK39" s="18"/>
      <c r="DL39" s="18"/>
      <c r="DM39" s="18"/>
      <c r="DN39" s="18"/>
      <c r="DO39" s="18"/>
      <c r="DP39" s="18"/>
      <c r="DQ39" s="18"/>
      <c r="DR39" s="18"/>
      <c r="DS39" s="18"/>
      <c r="DT39" s="18"/>
      <c r="DU39" s="18"/>
      <c r="DV39" s="18"/>
      <c r="DW39" s="18"/>
      <c r="DX39" s="18"/>
      <c r="DY39" s="18"/>
      <c r="DZ39" s="18"/>
      <c r="EA39" s="18"/>
      <c r="EB39" s="18"/>
      <c r="EC39" s="18"/>
      <c r="ED39" s="18"/>
      <c r="EE39" s="18"/>
      <c r="EF39" s="18"/>
      <c r="EG39" s="18"/>
      <c r="EH39" s="18"/>
      <c r="EI39" s="18"/>
      <c r="EJ39" s="18"/>
      <c r="EK39" s="18"/>
      <c r="EL39" s="18"/>
      <c r="EM39" s="18"/>
      <c r="EN39" s="18"/>
      <c r="EO39" s="18"/>
      <c r="EP39" s="18"/>
      <c r="EQ39" s="18"/>
      <c r="ER39" s="18"/>
      <c r="ES39" s="18"/>
      <c r="ET39" s="18"/>
      <c r="EU39" s="18"/>
      <c r="EV39" s="18"/>
      <c r="EW39" s="18"/>
      <c r="EX39" s="18"/>
      <c r="EY39" s="18"/>
      <c r="EZ39" s="18"/>
      <c r="FA39" s="18"/>
      <c r="FB39" s="18"/>
      <c r="FC39" s="18"/>
      <c r="FD39" s="18"/>
      <c r="FE39" s="18"/>
      <c r="FF39" s="18"/>
      <c r="FG39" s="18"/>
      <c r="FH39" s="18"/>
      <c r="FI39" s="18"/>
      <c r="FJ39" s="18"/>
      <c r="FK39" s="18"/>
      <c r="FL39" s="18"/>
      <c r="FM39" s="18"/>
      <c r="FN39" s="18"/>
      <c r="FO39" s="18"/>
      <c r="FP39" s="18"/>
      <c r="FQ39" s="18"/>
      <c r="FR39" s="18"/>
      <c r="FS39" s="18"/>
      <c r="FT39" s="18"/>
      <c r="FU39" s="18"/>
      <c r="FV39" s="18"/>
      <c r="FW39" s="18"/>
      <c r="FX39" s="18"/>
      <c r="FY39" s="18"/>
      <c r="FZ39" s="18"/>
      <c r="GA39" s="18"/>
    </row>
    <row r="40" spans="3:183">
      <c r="C40" s="1">
        <v>-37.674418604651152</v>
      </c>
      <c r="D40" s="1">
        <v>3.1088139513381899E-3</v>
      </c>
      <c r="E40" s="1">
        <v>2.7908979069995801E-3</v>
      </c>
      <c r="F40" s="1">
        <v>3.4355423118817099E-3</v>
      </c>
      <c r="G40" s="1">
        <v>2.8671064888043298E-3</v>
      </c>
      <c r="H40" s="1">
        <v>3.3146569397817902E-3</v>
      </c>
      <c r="I40" s="1">
        <v>2.7230264667325202E-3</v>
      </c>
      <c r="J40" s="1">
        <v>3.0061631644667098E-3</v>
      </c>
      <c r="K40" s="1">
        <v>2.7591525700000601E-3</v>
      </c>
      <c r="L40" s="1">
        <v>2.8495886763590401E-3</v>
      </c>
      <c r="M40" s="1">
        <v>3.0895286026582699E-3</v>
      </c>
      <c r="N40" s="1">
        <v>2.6819774027046E-3</v>
      </c>
      <c r="O40" s="1">
        <v>3.51751485697204E-3</v>
      </c>
      <c r="P40" s="1">
        <v>2.9319458548149298E-3</v>
      </c>
      <c r="Q40" s="1">
        <v>2.8723253712979002E-3</v>
      </c>
      <c r="R40" s="1">
        <v>3.0720091885071401E-3</v>
      </c>
      <c r="S40" s="1">
        <v>2.7399712525298602E-3</v>
      </c>
      <c r="T40" s="1">
        <v>3.2344862192399001E-3</v>
      </c>
      <c r="U40" s="1">
        <v>2.8961718292544098E-3</v>
      </c>
      <c r="V40" s="1">
        <v>2.84997028500258E-3</v>
      </c>
      <c r="W40" s="18">
        <f t="shared" si="0"/>
        <v>2.9863604915445034E-3</v>
      </c>
      <c r="X40" s="4">
        <f t="shared" si="1"/>
        <v>2.3783679053063678E-4</v>
      </c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  <c r="BO40" s="18"/>
      <c r="BP40" s="18"/>
      <c r="BQ40" s="18"/>
      <c r="BR40" s="18"/>
      <c r="BS40" s="18"/>
      <c r="BT40" s="18"/>
      <c r="BU40" s="18"/>
      <c r="BV40" s="18"/>
      <c r="BW40" s="18"/>
      <c r="BX40" s="18"/>
      <c r="BY40" s="18"/>
      <c r="BZ40" s="18"/>
      <c r="CA40" s="18"/>
      <c r="CB40" s="18"/>
      <c r="CC40" s="18"/>
      <c r="CD40" s="18"/>
      <c r="CE40" s="18"/>
      <c r="CF40" s="18"/>
      <c r="CG40" s="18"/>
      <c r="CH40" s="18"/>
      <c r="CI40" s="18"/>
      <c r="CJ40" s="18"/>
      <c r="CK40" s="18"/>
      <c r="CL40" s="18"/>
      <c r="CM40" s="18"/>
      <c r="CN40" s="18"/>
      <c r="CO40" s="18"/>
      <c r="CP40" s="18"/>
      <c r="CQ40" s="18"/>
      <c r="CR40" s="18"/>
      <c r="CS40" s="18"/>
      <c r="CT40" s="18"/>
      <c r="CU40" s="18"/>
      <c r="CV40" s="18"/>
      <c r="CW40" s="18"/>
      <c r="CX40" s="18"/>
      <c r="CY40" s="18"/>
      <c r="CZ40" s="18"/>
      <c r="DA40" s="18"/>
      <c r="DB40" s="18"/>
      <c r="DC40" s="18"/>
      <c r="DD40" s="18"/>
      <c r="DE40" s="18"/>
      <c r="DF40" s="18"/>
      <c r="DG40" s="18"/>
      <c r="DH40" s="18"/>
      <c r="DI40" s="18"/>
      <c r="DJ40" s="18"/>
      <c r="DK40" s="18"/>
      <c r="DL40" s="18"/>
      <c r="DM40" s="18"/>
      <c r="DN40" s="18"/>
      <c r="DO40" s="18"/>
      <c r="DP40" s="18"/>
      <c r="DQ40" s="18"/>
      <c r="DR40" s="18"/>
      <c r="DS40" s="18"/>
      <c r="DT40" s="18"/>
      <c r="DU40" s="18"/>
      <c r="DV40" s="18"/>
      <c r="DW40" s="18"/>
      <c r="DX40" s="18"/>
      <c r="DY40" s="18"/>
      <c r="DZ40" s="18"/>
      <c r="EA40" s="18"/>
      <c r="EB40" s="18"/>
      <c r="EC40" s="18"/>
      <c r="ED40" s="18"/>
      <c r="EE40" s="18"/>
      <c r="EF40" s="18"/>
      <c r="EG40" s="18"/>
      <c r="EH40" s="18"/>
      <c r="EI40" s="18"/>
      <c r="EJ40" s="18"/>
      <c r="EK40" s="18"/>
      <c r="EL40" s="18"/>
      <c r="EM40" s="18"/>
      <c r="EN40" s="18"/>
      <c r="EO40" s="18"/>
      <c r="EP40" s="18"/>
      <c r="EQ40" s="18"/>
      <c r="ER40" s="18"/>
      <c r="ES40" s="18"/>
      <c r="ET40" s="18"/>
      <c r="EU40" s="18"/>
      <c r="EV40" s="18"/>
      <c r="EW40" s="18"/>
      <c r="EX40" s="18"/>
      <c r="EY40" s="18"/>
      <c r="EZ40" s="18"/>
      <c r="FA40" s="18"/>
      <c r="FB40" s="18"/>
      <c r="FC40" s="18"/>
      <c r="FD40" s="18"/>
      <c r="FE40" s="18"/>
      <c r="FF40" s="18"/>
      <c r="FG40" s="18"/>
      <c r="FH40" s="18"/>
      <c r="FI40" s="18"/>
      <c r="FJ40" s="18"/>
      <c r="FK40" s="18"/>
      <c r="FL40" s="18"/>
      <c r="FM40" s="18"/>
      <c r="FN40" s="18"/>
      <c r="FO40" s="18"/>
      <c r="FP40" s="18"/>
      <c r="FQ40" s="18"/>
      <c r="FR40" s="18"/>
      <c r="FS40" s="18"/>
      <c r="FT40" s="18"/>
      <c r="FU40" s="18"/>
      <c r="FV40" s="18"/>
      <c r="FW40" s="18"/>
      <c r="FX40" s="18"/>
      <c r="FY40" s="18"/>
      <c r="FZ40" s="18"/>
      <c r="GA40" s="18"/>
    </row>
    <row r="41" spans="3:183">
      <c r="C41" s="1">
        <v>-33.488372093023258</v>
      </c>
      <c r="D41" s="1">
        <v>3.0967471750183301E-3</v>
      </c>
      <c r="E41" s="1">
        <v>2.8147082724446501E-3</v>
      </c>
      <c r="F41" s="1">
        <v>3.3593630887005302E-3</v>
      </c>
      <c r="G41" s="1">
        <v>2.8561317959673199E-3</v>
      </c>
      <c r="H41" s="1">
        <v>3.2704958380739301E-3</v>
      </c>
      <c r="I41" s="1">
        <v>2.7928610021026598E-3</v>
      </c>
      <c r="J41" s="1">
        <v>3.0161132243825702E-3</v>
      </c>
      <c r="K41" s="1">
        <v>2.7994686177601502E-3</v>
      </c>
      <c r="L41" s="1">
        <v>2.8787595529075199E-3</v>
      </c>
      <c r="M41" s="1">
        <v>3.21857954507517E-3</v>
      </c>
      <c r="N41" s="1">
        <v>2.6904622419275E-3</v>
      </c>
      <c r="O41" s="1">
        <v>3.5857251323168698E-3</v>
      </c>
      <c r="P41" s="1">
        <v>2.9022924214900702E-3</v>
      </c>
      <c r="Q41" s="1">
        <v>2.85224629641274E-3</v>
      </c>
      <c r="R41" s="1">
        <v>3.0179067969678202E-3</v>
      </c>
      <c r="S41" s="1">
        <v>2.8920836308613698E-3</v>
      </c>
      <c r="T41" s="1">
        <v>3.2106851276208302E-3</v>
      </c>
      <c r="U41" s="1">
        <v>2.8637571004886302E-3</v>
      </c>
      <c r="V41" s="1">
        <v>2.9177347624747101E-3</v>
      </c>
      <c r="W41" s="18">
        <f t="shared" si="0"/>
        <v>3.0019011380522827E-3</v>
      </c>
      <c r="X41" s="4">
        <f t="shared" si="1"/>
        <v>2.2529951450645503E-4</v>
      </c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  <c r="BO41" s="18"/>
      <c r="BP41" s="18"/>
      <c r="BQ41" s="18"/>
      <c r="BR41" s="18"/>
      <c r="BS41" s="18"/>
      <c r="BT41" s="18"/>
      <c r="BU41" s="18"/>
      <c r="BV41" s="18"/>
      <c r="BW41" s="18"/>
      <c r="BX41" s="18"/>
      <c r="BY41" s="18"/>
      <c r="BZ41" s="18"/>
      <c r="CA41" s="18"/>
      <c r="CB41" s="18"/>
      <c r="CC41" s="18"/>
      <c r="CD41" s="18"/>
      <c r="CE41" s="18"/>
      <c r="CF41" s="18"/>
      <c r="CG41" s="18"/>
      <c r="CH41" s="18"/>
      <c r="CI41" s="18"/>
      <c r="CJ41" s="18"/>
      <c r="CK41" s="18"/>
      <c r="CL41" s="18"/>
      <c r="CM41" s="18"/>
      <c r="CN41" s="18"/>
      <c r="CO41" s="18"/>
      <c r="CP41" s="18"/>
      <c r="CQ41" s="18"/>
      <c r="CR41" s="18"/>
      <c r="CS41" s="18"/>
      <c r="CT41" s="18"/>
      <c r="CU41" s="18"/>
      <c r="CV41" s="18"/>
      <c r="CW41" s="18"/>
      <c r="CX41" s="18"/>
      <c r="CY41" s="18"/>
      <c r="CZ41" s="18"/>
      <c r="DA41" s="18"/>
      <c r="DB41" s="18"/>
      <c r="DC41" s="18"/>
      <c r="DD41" s="18"/>
      <c r="DE41" s="18"/>
      <c r="DF41" s="18"/>
      <c r="DG41" s="18"/>
      <c r="DH41" s="18"/>
      <c r="DI41" s="18"/>
      <c r="DJ41" s="18"/>
      <c r="DK41" s="18"/>
      <c r="DL41" s="18"/>
      <c r="DM41" s="18"/>
      <c r="DN41" s="18"/>
      <c r="DO41" s="18"/>
      <c r="DP41" s="18"/>
      <c r="DQ41" s="18"/>
      <c r="DR41" s="18"/>
      <c r="DS41" s="18"/>
      <c r="DT41" s="18"/>
      <c r="DU41" s="18"/>
      <c r="DV41" s="18"/>
      <c r="DW41" s="18"/>
      <c r="DX41" s="18"/>
      <c r="DY41" s="18"/>
      <c r="DZ41" s="18"/>
      <c r="EA41" s="18"/>
      <c r="EB41" s="18"/>
      <c r="EC41" s="18"/>
      <c r="ED41" s="18"/>
      <c r="EE41" s="18"/>
      <c r="EF41" s="18"/>
      <c r="EG41" s="18"/>
      <c r="EH41" s="18"/>
      <c r="EI41" s="18"/>
      <c r="EJ41" s="18"/>
      <c r="EK41" s="18"/>
      <c r="EL41" s="18"/>
      <c r="EM41" s="18"/>
      <c r="EN41" s="18"/>
      <c r="EO41" s="18"/>
      <c r="EP41" s="18"/>
      <c r="EQ41" s="18"/>
      <c r="ER41" s="18"/>
      <c r="ES41" s="18"/>
      <c r="ET41" s="18"/>
      <c r="EU41" s="18"/>
      <c r="EV41" s="18"/>
      <c r="EW41" s="18"/>
      <c r="EX41" s="18"/>
      <c r="EY41" s="18"/>
      <c r="EZ41" s="18"/>
      <c r="FA41" s="18"/>
      <c r="FB41" s="18"/>
      <c r="FC41" s="18"/>
      <c r="FD41" s="18"/>
      <c r="FE41" s="18"/>
      <c r="FF41" s="18"/>
      <c r="FG41" s="18"/>
      <c r="FH41" s="18"/>
      <c r="FI41" s="18"/>
      <c r="FJ41" s="18"/>
      <c r="FK41" s="18"/>
      <c r="FL41" s="18"/>
      <c r="FM41" s="18"/>
      <c r="FN41" s="18"/>
      <c r="FO41" s="18"/>
      <c r="FP41" s="18"/>
      <c r="FQ41" s="18"/>
      <c r="FR41" s="18"/>
      <c r="FS41" s="18"/>
      <c r="FT41" s="18"/>
      <c r="FU41" s="18"/>
      <c r="FV41" s="18"/>
      <c r="FW41" s="18"/>
      <c r="FX41" s="18"/>
      <c r="FY41" s="18"/>
      <c r="FZ41" s="18"/>
      <c r="GA41" s="18"/>
    </row>
    <row r="42" spans="3:183">
      <c r="C42" s="1">
        <v>-29.302325581395337</v>
      </c>
      <c r="D42" s="1">
        <v>3.0865523712196399E-3</v>
      </c>
      <c r="E42" s="1">
        <v>2.8445469444268799E-3</v>
      </c>
      <c r="F42" s="1">
        <v>3.1794489113380498E-3</v>
      </c>
      <c r="G42" s="1">
        <v>2.8852303804458102E-3</v>
      </c>
      <c r="H42" s="1">
        <v>3.2723539001876102E-3</v>
      </c>
      <c r="I42" s="1">
        <v>2.88741598552127E-3</v>
      </c>
      <c r="J42" s="1">
        <v>3.0686020179828098E-3</v>
      </c>
      <c r="K42" s="1">
        <v>2.83552275463053E-3</v>
      </c>
      <c r="L42" s="1">
        <v>2.8956216637919898E-3</v>
      </c>
      <c r="M42" s="1">
        <v>3.2982561126804399E-3</v>
      </c>
      <c r="N42" s="1">
        <v>2.7173256119470499E-3</v>
      </c>
      <c r="O42" s="1">
        <v>3.5929537600307999E-3</v>
      </c>
      <c r="P42" s="1">
        <v>2.9093578355323599E-3</v>
      </c>
      <c r="Q42" s="1">
        <v>2.7825579385894398E-3</v>
      </c>
      <c r="R42" s="1">
        <v>3.0279224067203099E-3</v>
      </c>
      <c r="S42" s="1">
        <v>2.9597810649735498E-3</v>
      </c>
      <c r="T42" s="1">
        <v>3.1904141917364799E-3</v>
      </c>
      <c r="U42" s="1">
        <v>2.88824176154841E-3</v>
      </c>
      <c r="V42" s="1">
        <v>2.98390769797102E-3</v>
      </c>
      <c r="W42" s="18">
        <f t="shared" si="0"/>
        <v>3.0161059637512869E-3</v>
      </c>
      <c r="X42" s="4">
        <f t="shared" si="1"/>
        <v>2.0887724107505095E-4</v>
      </c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  <c r="BK42" s="18"/>
      <c r="BL42" s="18"/>
      <c r="BM42" s="18"/>
      <c r="BN42" s="18"/>
      <c r="BO42" s="18"/>
      <c r="BP42" s="18"/>
      <c r="BQ42" s="18"/>
      <c r="BR42" s="18"/>
      <c r="BS42" s="18"/>
      <c r="BT42" s="18"/>
      <c r="BU42" s="18"/>
      <c r="BV42" s="18"/>
      <c r="BW42" s="18"/>
      <c r="BX42" s="18"/>
      <c r="BY42" s="18"/>
      <c r="BZ42" s="18"/>
      <c r="CA42" s="18"/>
      <c r="CB42" s="18"/>
      <c r="CC42" s="18"/>
      <c r="CD42" s="18"/>
      <c r="CE42" s="18"/>
      <c r="CF42" s="18"/>
      <c r="CG42" s="18"/>
      <c r="CH42" s="18"/>
      <c r="CI42" s="18"/>
      <c r="CJ42" s="18"/>
      <c r="CK42" s="18"/>
      <c r="CL42" s="18"/>
      <c r="CM42" s="18"/>
      <c r="CN42" s="18"/>
      <c r="CO42" s="18"/>
      <c r="CP42" s="18"/>
      <c r="CQ42" s="18"/>
      <c r="CR42" s="18"/>
      <c r="CS42" s="18"/>
      <c r="CT42" s="18"/>
      <c r="CU42" s="18"/>
      <c r="CV42" s="18"/>
      <c r="CW42" s="18"/>
      <c r="CX42" s="18"/>
      <c r="CY42" s="18"/>
      <c r="CZ42" s="18"/>
      <c r="DA42" s="18"/>
      <c r="DB42" s="18"/>
      <c r="DC42" s="18"/>
      <c r="DD42" s="18"/>
      <c r="DE42" s="18"/>
      <c r="DF42" s="18"/>
      <c r="DG42" s="18"/>
      <c r="DH42" s="18"/>
      <c r="DI42" s="18"/>
      <c r="DJ42" s="18"/>
      <c r="DK42" s="18"/>
      <c r="DL42" s="18"/>
      <c r="DM42" s="18"/>
      <c r="DN42" s="18"/>
      <c r="DO42" s="18"/>
      <c r="DP42" s="18"/>
      <c r="DQ42" s="18"/>
      <c r="DR42" s="18"/>
      <c r="DS42" s="18"/>
      <c r="DT42" s="18"/>
      <c r="DU42" s="18"/>
      <c r="DV42" s="18"/>
      <c r="DW42" s="18"/>
      <c r="DX42" s="18"/>
      <c r="DY42" s="18"/>
      <c r="DZ42" s="18"/>
      <c r="EA42" s="18"/>
      <c r="EB42" s="18"/>
      <c r="EC42" s="18"/>
      <c r="ED42" s="18"/>
      <c r="EE42" s="18"/>
      <c r="EF42" s="18"/>
      <c r="EG42" s="18"/>
      <c r="EH42" s="18"/>
      <c r="EI42" s="18"/>
      <c r="EJ42" s="18"/>
      <c r="EK42" s="18"/>
      <c r="EL42" s="18"/>
      <c r="EM42" s="18"/>
      <c r="EN42" s="18"/>
      <c r="EO42" s="18"/>
      <c r="EP42" s="18"/>
      <c r="EQ42" s="18"/>
      <c r="ER42" s="18"/>
      <c r="ES42" s="18"/>
      <c r="ET42" s="18"/>
      <c r="EU42" s="18"/>
      <c r="EV42" s="18"/>
      <c r="EW42" s="18"/>
      <c r="EX42" s="18"/>
      <c r="EY42" s="18"/>
      <c r="EZ42" s="18"/>
      <c r="FA42" s="18"/>
      <c r="FB42" s="18"/>
      <c r="FC42" s="18"/>
      <c r="FD42" s="18"/>
      <c r="FE42" s="18"/>
      <c r="FF42" s="18"/>
      <c r="FG42" s="18"/>
      <c r="FH42" s="18"/>
      <c r="FI42" s="18"/>
      <c r="FJ42" s="18"/>
      <c r="FK42" s="18"/>
      <c r="FL42" s="18"/>
      <c r="FM42" s="18"/>
      <c r="FN42" s="18"/>
      <c r="FO42" s="18"/>
      <c r="FP42" s="18"/>
      <c r="FQ42" s="18"/>
      <c r="FR42" s="18"/>
      <c r="FS42" s="18"/>
      <c r="FT42" s="18"/>
      <c r="FU42" s="18"/>
      <c r="FV42" s="18"/>
      <c r="FW42" s="18"/>
      <c r="FX42" s="18"/>
      <c r="FY42" s="18"/>
      <c r="FZ42" s="18"/>
      <c r="GA42" s="18"/>
    </row>
    <row r="43" spans="3:183">
      <c r="C43" s="1">
        <v>-25.116279069767444</v>
      </c>
      <c r="D43" s="1">
        <v>3.0766671496609099E-3</v>
      </c>
      <c r="E43" s="1">
        <v>2.9128684087307501E-3</v>
      </c>
      <c r="F43" s="1">
        <v>3.0520050859636498E-3</v>
      </c>
      <c r="G43" s="1">
        <v>2.8963021827062901E-3</v>
      </c>
      <c r="H43" s="1">
        <v>3.2387687814332102E-3</v>
      </c>
      <c r="I43" s="1">
        <v>2.9660396952491401E-3</v>
      </c>
      <c r="J43" s="1">
        <v>3.09362731202222E-3</v>
      </c>
      <c r="K43" s="1">
        <v>2.89904756304979E-3</v>
      </c>
      <c r="L43" s="1">
        <v>2.91610387224893E-3</v>
      </c>
      <c r="M43" s="1">
        <v>3.32719796774315E-3</v>
      </c>
      <c r="N43" s="1">
        <v>2.74160506342292E-3</v>
      </c>
      <c r="O43" s="1">
        <v>3.6470386732331398E-3</v>
      </c>
      <c r="P43" s="1">
        <v>2.8810155025153798E-3</v>
      </c>
      <c r="Q43" s="1">
        <v>2.8146176813822702E-3</v>
      </c>
      <c r="R43" s="1">
        <v>3.03031612554827E-3</v>
      </c>
      <c r="S43" s="1">
        <v>2.9876781865814201E-3</v>
      </c>
      <c r="T43" s="1">
        <v>3.23373979811794E-3</v>
      </c>
      <c r="U43" s="1">
        <v>2.9777805114256498E-3</v>
      </c>
      <c r="V43" s="1">
        <v>3.0194017092430702E-3</v>
      </c>
      <c r="W43" s="18">
        <f t="shared" si="0"/>
        <v>3.0374642773830576E-3</v>
      </c>
      <c r="X43" s="4">
        <f t="shared" si="1"/>
        <v>2.0287463809852787E-4</v>
      </c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  <c r="BF43" s="18"/>
      <c r="BG43" s="18"/>
      <c r="BH43" s="18"/>
      <c r="BI43" s="18"/>
      <c r="BJ43" s="18"/>
      <c r="BK43" s="18"/>
      <c r="BL43" s="18"/>
      <c r="BM43" s="18"/>
      <c r="BN43" s="18"/>
      <c r="BO43" s="18"/>
      <c r="BP43" s="18"/>
      <c r="BQ43" s="18"/>
      <c r="BR43" s="18"/>
      <c r="BS43" s="18"/>
      <c r="BT43" s="18"/>
      <c r="BU43" s="18"/>
      <c r="BV43" s="18"/>
      <c r="BW43" s="18"/>
      <c r="BX43" s="18"/>
      <c r="BY43" s="18"/>
      <c r="BZ43" s="18"/>
      <c r="CA43" s="18"/>
      <c r="CB43" s="18"/>
      <c r="CC43" s="18"/>
      <c r="CD43" s="18"/>
      <c r="CE43" s="18"/>
      <c r="CF43" s="18"/>
      <c r="CG43" s="18"/>
      <c r="CH43" s="18"/>
      <c r="CI43" s="18"/>
      <c r="CJ43" s="18"/>
      <c r="CK43" s="18"/>
      <c r="CL43" s="18"/>
      <c r="CM43" s="18"/>
      <c r="CN43" s="18"/>
      <c r="CO43" s="18"/>
      <c r="CP43" s="18"/>
      <c r="CQ43" s="18"/>
      <c r="CR43" s="18"/>
      <c r="CS43" s="18"/>
      <c r="CT43" s="18"/>
      <c r="CU43" s="18"/>
      <c r="CV43" s="18"/>
      <c r="CW43" s="18"/>
      <c r="CX43" s="18"/>
      <c r="CY43" s="18"/>
      <c r="CZ43" s="18"/>
      <c r="DA43" s="18"/>
      <c r="DB43" s="18"/>
      <c r="DC43" s="18"/>
      <c r="DD43" s="18"/>
      <c r="DE43" s="18"/>
      <c r="DF43" s="18"/>
      <c r="DG43" s="18"/>
      <c r="DH43" s="18"/>
      <c r="DI43" s="18"/>
      <c r="DJ43" s="18"/>
      <c r="DK43" s="18"/>
      <c r="DL43" s="18"/>
      <c r="DM43" s="18"/>
      <c r="DN43" s="18"/>
      <c r="DO43" s="18"/>
      <c r="DP43" s="18"/>
      <c r="DQ43" s="18"/>
      <c r="DR43" s="18"/>
      <c r="DS43" s="18"/>
      <c r="DT43" s="18"/>
      <c r="DU43" s="18"/>
      <c r="DV43" s="18"/>
      <c r="DW43" s="18"/>
      <c r="DX43" s="18"/>
      <c r="DY43" s="18"/>
      <c r="DZ43" s="18"/>
      <c r="EA43" s="18"/>
      <c r="EB43" s="18"/>
      <c r="EC43" s="18"/>
      <c r="ED43" s="18"/>
      <c r="EE43" s="18"/>
      <c r="EF43" s="18"/>
      <c r="EG43" s="18"/>
      <c r="EH43" s="18"/>
      <c r="EI43" s="18"/>
      <c r="EJ43" s="18"/>
      <c r="EK43" s="18"/>
      <c r="EL43" s="18"/>
      <c r="EM43" s="18"/>
      <c r="EN43" s="18"/>
      <c r="EO43" s="18"/>
      <c r="EP43" s="18"/>
      <c r="EQ43" s="18"/>
      <c r="ER43" s="18"/>
      <c r="ES43" s="18"/>
      <c r="ET43" s="18"/>
      <c r="EU43" s="18"/>
      <c r="EV43" s="18"/>
      <c r="EW43" s="18"/>
      <c r="EX43" s="18"/>
      <c r="EY43" s="18"/>
      <c r="EZ43" s="18"/>
      <c r="FA43" s="18"/>
      <c r="FB43" s="18"/>
      <c r="FC43" s="18"/>
      <c r="FD43" s="18"/>
      <c r="FE43" s="18"/>
      <c r="FF43" s="18"/>
      <c r="FG43" s="18"/>
      <c r="FH43" s="18"/>
      <c r="FI43" s="18"/>
      <c r="FJ43" s="18"/>
      <c r="FK43" s="18"/>
      <c r="FL43" s="18"/>
      <c r="FM43" s="18"/>
      <c r="FN43" s="18"/>
      <c r="FO43" s="18"/>
      <c r="FP43" s="18"/>
      <c r="FQ43" s="18"/>
      <c r="FR43" s="18"/>
      <c r="FS43" s="18"/>
      <c r="FT43" s="18"/>
      <c r="FU43" s="18"/>
      <c r="FV43" s="18"/>
      <c r="FW43" s="18"/>
      <c r="FX43" s="18"/>
      <c r="FY43" s="18"/>
      <c r="FZ43" s="18"/>
      <c r="GA43" s="18"/>
    </row>
    <row r="44" spans="3:183">
      <c r="C44" s="1">
        <v>-20.930232558139522</v>
      </c>
      <c r="D44" s="1">
        <v>3.0470177029792E-3</v>
      </c>
      <c r="E44" s="1">
        <v>2.9556941901245299E-3</v>
      </c>
      <c r="F44" s="1">
        <v>2.9269955989431802E-3</v>
      </c>
      <c r="G44" s="1">
        <v>2.8949609468584699E-3</v>
      </c>
      <c r="H44" s="1">
        <v>3.2121128009290701E-3</v>
      </c>
      <c r="I44" s="1">
        <v>2.9667250899870099E-3</v>
      </c>
      <c r="J44" s="1">
        <v>3.15284608594523E-3</v>
      </c>
      <c r="K44" s="1">
        <v>2.92990498751825E-3</v>
      </c>
      <c r="L44" s="1">
        <v>3.01108268330049E-3</v>
      </c>
      <c r="M44" s="1">
        <v>3.3237061752239001E-3</v>
      </c>
      <c r="N44" s="1">
        <v>2.7673675435435602E-3</v>
      </c>
      <c r="O44" s="1">
        <v>3.6626530611470502E-3</v>
      </c>
      <c r="P44" s="1">
        <v>2.88596934779593E-3</v>
      </c>
      <c r="Q44" s="1">
        <v>2.8750328254393202E-3</v>
      </c>
      <c r="R44" s="1">
        <v>3.0510677801803801E-3</v>
      </c>
      <c r="S44" s="1">
        <v>2.9134619911291701E-3</v>
      </c>
      <c r="T44" s="1">
        <v>3.3532076898666599E-3</v>
      </c>
      <c r="U44" s="1">
        <v>3.0324177720499898E-3</v>
      </c>
      <c r="V44" s="1">
        <v>3.0179855982438901E-3</v>
      </c>
      <c r="W44" s="18">
        <f t="shared" si="0"/>
        <v>3.0515899932213307E-3</v>
      </c>
      <c r="X44" s="4">
        <f t="shared" si="1"/>
        <v>2.0613279303462775E-4</v>
      </c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  <c r="BO44" s="18"/>
      <c r="BP44" s="18"/>
      <c r="BQ44" s="18"/>
      <c r="BR44" s="18"/>
      <c r="BS44" s="18"/>
      <c r="BT44" s="18"/>
      <c r="BU44" s="18"/>
      <c r="BV44" s="18"/>
      <c r="BW44" s="18"/>
      <c r="BX44" s="18"/>
      <c r="BY44" s="18"/>
      <c r="BZ44" s="18"/>
      <c r="CA44" s="18"/>
      <c r="CB44" s="18"/>
      <c r="CC44" s="18"/>
      <c r="CD44" s="18"/>
      <c r="CE44" s="18"/>
      <c r="CF44" s="18"/>
      <c r="CG44" s="18"/>
      <c r="CH44" s="18"/>
      <c r="CI44" s="18"/>
      <c r="CJ44" s="18"/>
      <c r="CK44" s="18"/>
      <c r="CL44" s="18"/>
      <c r="CM44" s="18"/>
      <c r="CN44" s="18"/>
      <c r="CO44" s="18"/>
      <c r="CP44" s="18"/>
      <c r="CQ44" s="18"/>
      <c r="CR44" s="18"/>
      <c r="CS44" s="18"/>
      <c r="CT44" s="18"/>
      <c r="CU44" s="18"/>
      <c r="CV44" s="18"/>
      <c r="CW44" s="18"/>
      <c r="CX44" s="18"/>
      <c r="CY44" s="18"/>
      <c r="CZ44" s="18"/>
      <c r="DA44" s="18"/>
      <c r="DB44" s="18"/>
      <c r="DC44" s="18"/>
      <c r="DD44" s="18"/>
      <c r="DE44" s="18"/>
      <c r="DF44" s="18"/>
      <c r="DG44" s="18"/>
      <c r="DH44" s="18"/>
      <c r="DI44" s="18"/>
      <c r="DJ44" s="18"/>
      <c r="DK44" s="18"/>
      <c r="DL44" s="18"/>
      <c r="DM44" s="18"/>
      <c r="DN44" s="18"/>
      <c r="DO44" s="18"/>
      <c r="DP44" s="18"/>
      <c r="DQ44" s="18"/>
      <c r="DR44" s="18"/>
      <c r="DS44" s="18"/>
      <c r="DT44" s="18"/>
      <c r="DU44" s="18"/>
      <c r="DV44" s="18"/>
      <c r="DW44" s="18"/>
      <c r="DX44" s="18"/>
      <c r="DY44" s="18"/>
      <c r="DZ44" s="18"/>
      <c r="EA44" s="18"/>
      <c r="EB44" s="18"/>
      <c r="EC44" s="18"/>
      <c r="ED44" s="18"/>
      <c r="EE44" s="18"/>
      <c r="EF44" s="18"/>
      <c r="EG44" s="18"/>
      <c r="EH44" s="18"/>
      <c r="EI44" s="18"/>
      <c r="EJ44" s="18"/>
      <c r="EK44" s="18"/>
      <c r="EL44" s="18"/>
      <c r="EM44" s="18"/>
      <c r="EN44" s="18"/>
      <c r="EO44" s="18"/>
      <c r="EP44" s="18"/>
      <c r="EQ44" s="18"/>
      <c r="ER44" s="18"/>
      <c r="ES44" s="18"/>
      <c r="ET44" s="18"/>
      <c r="EU44" s="18"/>
      <c r="EV44" s="18"/>
      <c r="EW44" s="18"/>
      <c r="EX44" s="18"/>
      <c r="EY44" s="18"/>
      <c r="EZ44" s="18"/>
      <c r="FA44" s="18"/>
      <c r="FB44" s="18"/>
      <c r="FC44" s="18"/>
      <c r="FD44" s="18"/>
      <c r="FE44" s="18"/>
      <c r="FF44" s="18"/>
      <c r="FG44" s="18"/>
      <c r="FH44" s="18"/>
      <c r="FI44" s="18"/>
      <c r="FJ44" s="18"/>
      <c r="FK44" s="18"/>
      <c r="FL44" s="18"/>
      <c r="FM44" s="18"/>
      <c r="FN44" s="18"/>
      <c r="FO44" s="18"/>
      <c r="FP44" s="18"/>
      <c r="FQ44" s="18"/>
      <c r="FR44" s="18"/>
      <c r="FS44" s="18"/>
      <c r="FT44" s="18"/>
      <c r="FU44" s="18"/>
      <c r="FV44" s="18"/>
      <c r="FW44" s="18"/>
      <c r="FX44" s="18"/>
      <c r="FY44" s="18"/>
      <c r="FZ44" s="18"/>
      <c r="GA44" s="18"/>
    </row>
    <row r="45" spans="3:183">
      <c r="C45" s="1">
        <v>-16.744186046511629</v>
      </c>
      <c r="D45" s="1">
        <v>3.0501006238514501E-3</v>
      </c>
      <c r="E45" s="1">
        <v>2.9950560469084201E-3</v>
      </c>
      <c r="F45" s="1">
        <v>2.7987165180422902E-3</v>
      </c>
      <c r="G45" s="1">
        <v>2.9326925875860599E-3</v>
      </c>
      <c r="H45" s="1">
        <v>3.25700318854208E-3</v>
      </c>
      <c r="I45" s="1">
        <v>2.9269140431398902E-3</v>
      </c>
      <c r="J45" s="1">
        <v>3.16980894669149E-3</v>
      </c>
      <c r="K45" s="1">
        <v>2.95064894848E-3</v>
      </c>
      <c r="L45" s="1">
        <v>3.0453347569932201E-3</v>
      </c>
      <c r="M45" s="1">
        <v>3.3178855226010701E-3</v>
      </c>
      <c r="N45" s="1">
        <v>2.7551039906705201E-3</v>
      </c>
      <c r="O45" s="1">
        <v>3.6695894736176698E-3</v>
      </c>
      <c r="P45" s="1">
        <v>2.8759684085129101E-3</v>
      </c>
      <c r="Q45" s="1">
        <v>2.89814834246451E-3</v>
      </c>
      <c r="R45" s="1">
        <v>3.0917033750066502E-3</v>
      </c>
      <c r="S45" s="1">
        <v>2.8042019723710501E-3</v>
      </c>
      <c r="T45" s="1">
        <v>3.5799326549836399E-3</v>
      </c>
      <c r="U45" s="1">
        <v>3.1038432436719301E-3</v>
      </c>
      <c r="V45" s="1">
        <v>3.01465377965355E-3</v>
      </c>
      <c r="W45" s="18">
        <f t="shared" si="0"/>
        <v>3.0651213907257053E-3</v>
      </c>
      <c r="X45" s="4">
        <f t="shared" si="1"/>
        <v>2.4071408046711073E-4</v>
      </c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8"/>
      <c r="BO45" s="18"/>
      <c r="BP45" s="18"/>
      <c r="BQ45" s="18"/>
      <c r="BR45" s="18"/>
      <c r="BS45" s="18"/>
      <c r="BT45" s="18"/>
      <c r="BU45" s="18"/>
      <c r="BV45" s="18"/>
      <c r="BW45" s="18"/>
      <c r="BX45" s="18"/>
      <c r="BY45" s="18"/>
      <c r="BZ45" s="18"/>
      <c r="CA45" s="18"/>
      <c r="CB45" s="18"/>
      <c r="CC45" s="18"/>
      <c r="CD45" s="18"/>
      <c r="CE45" s="18"/>
      <c r="CF45" s="18"/>
      <c r="CG45" s="18"/>
      <c r="CH45" s="18"/>
      <c r="CI45" s="18"/>
      <c r="CJ45" s="18"/>
      <c r="CK45" s="18"/>
      <c r="CL45" s="18"/>
      <c r="CM45" s="18"/>
      <c r="CN45" s="18"/>
      <c r="CO45" s="18"/>
      <c r="CP45" s="18"/>
      <c r="CQ45" s="18"/>
      <c r="CR45" s="18"/>
      <c r="CS45" s="18"/>
      <c r="CT45" s="18"/>
      <c r="CU45" s="18"/>
      <c r="CV45" s="18"/>
      <c r="CW45" s="18"/>
      <c r="CX45" s="18"/>
      <c r="CY45" s="18"/>
      <c r="CZ45" s="18"/>
      <c r="DA45" s="18"/>
      <c r="DB45" s="18"/>
      <c r="DC45" s="18"/>
      <c r="DD45" s="18"/>
      <c r="DE45" s="18"/>
      <c r="DF45" s="18"/>
      <c r="DG45" s="18"/>
      <c r="DH45" s="18"/>
      <c r="DI45" s="18"/>
      <c r="DJ45" s="18"/>
      <c r="DK45" s="18"/>
      <c r="DL45" s="18"/>
      <c r="DM45" s="18"/>
      <c r="DN45" s="18"/>
      <c r="DO45" s="18"/>
      <c r="DP45" s="18"/>
      <c r="DQ45" s="18"/>
      <c r="DR45" s="18"/>
      <c r="DS45" s="18"/>
      <c r="DT45" s="18"/>
      <c r="DU45" s="18"/>
      <c r="DV45" s="18"/>
      <c r="DW45" s="18"/>
      <c r="DX45" s="18"/>
      <c r="DY45" s="18"/>
      <c r="DZ45" s="18"/>
      <c r="EA45" s="18"/>
      <c r="EB45" s="18"/>
      <c r="EC45" s="18"/>
      <c r="ED45" s="18"/>
      <c r="EE45" s="18"/>
      <c r="EF45" s="18"/>
      <c r="EG45" s="18"/>
      <c r="EH45" s="18"/>
      <c r="EI45" s="18"/>
      <c r="EJ45" s="18"/>
      <c r="EK45" s="18"/>
      <c r="EL45" s="18"/>
      <c r="EM45" s="18"/>
      <c r="EN45" s="18"/>
      <c r="EO45" s="18"/>
      <c r="EP45" s="18"/>
      <c r="EQ45" s="18"/>
      <c r="ER45" s="18"/>
      <c r="ES45" s="18"/>
      <c r="ET45" s="18"/>
      <c r="EU45" s="18"/>
      <c r="EV45" s="18"/>
      <c r="EW45" s="18"/>
      <c r="EX45" s="18"/>
      <c r="EY45" s="18"/>
      <c r="EZ45" s="18"/>
      <c r="FA45" s="18"/>
      <c r="FB45" s="18"/>
      <c r="FC45" s="18"/>
      <c r="FD45" s="18"/>
      <c r="FE45" s="18"/>
      <c r="FF45" s="18"/>
      <c r="FG45" s="18"/>
      <c r="FH45" s="18"/>
      <c r="FI45" s="18"/>
      <c r="FJ45" s="18"/>
      <c r="FK45" s="18"/>
      <c r="FL45" s="18"/>
      <c r="FM45" s="18"/>
      <c r="FN45" s="18"/>
      <c r="FO45" s="18"/>
      <c r="FP45" s="18"/>
      <c r="FQ45" s="18"/>
      <c r="FR45" s="18"/>
      <c r="FS45" s="18"/>
      <c r="FT45" s="18"/>
      <c r="FU45" s="18"/>
      <c r="FV45" s="18"/>
      <c r="FW45" s="18"/>
      <c r="FX45" s="18"/>
      <c r="FY45" s="18"/>
      <c r="FZ45" s="18"/>
      <c r="GA45" s="18"/>
    </row>
    <row r="46" spans="3:183">
      <c r="C46" s="1">
        <v>-12.558139534883708</v>
      </c>
      <c r="D46" s="1">
        <v>3.0159242676338202E-3</v>
      </c>
      <c r="E46" s="1">
        <v>3.0243065196088699E-3</v>
      </c>
      <c r="F46" s="1">
        <v>2.76161168538731E-3</v>
      </c>
      <c r="G46" s="1">
        <v>2.97960108468023E-3</v>
      </c>
      <c r="H46" s="1">
        <v>3.3420752728187501E-3</v>
      </c>
      <c r="I46" s="1">
        <v>2.9533296175585102E-3</v>
      </c>
      <c r="J46" s="1">
        <v>3.1233622048045398E-3</v>
      </c>
      <c r="K46" s="1">
        <v>2.9544643056795099E-3</v>
      </c>
      <c r="L46" s="1">
        <v>3.07663832244721E-3</v>
      </c>
      <c r="M46" s="1">
        <v>3.3431442854468399E-3</v>
      </c>
      <c r="N46" s="1">
        <v>2.7748820503830499E-3</v>
      </c>
      <c r="O46" s="1">
        <v>3.7340399347418102E-3</v>
      </c>
      <c r="P46" s="1">
        <v>2.8715232170322099E-3</v>
      </c>
      <c r="Q46" s="1">
        <v>2.9628967225298198E-3</v>
      </c>
      <c r="R46" s="1">
        <v>3.0524130205365398E-3</v>
      </c>
      <c r="S46" s="1">
        <v>2.7880950143770499E-3</v>
      </c>
      <c r="T46" s="1">
        <v>3.73353940674459E-3</v>
      </c>
      <c r="U46" s="1">
        <v>3.0948789553151101E-3</v>
      </c>
      <c r="V46" s="1">
        <v>3.0270481720700401E-3</v>
      </c>
      <c r="W46" s="18">
        <f t="shared" si="0"/>
        <v>3.0849354768313591E-3</v>
      </c>
      <c r="X46" s="4">
        <f t="shared" si="1"/>
        <v>2.6988982058909433E-4</v>
      </c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8"/>
      <c r="BO46" s="18"/>
      <c r="BP46" s="18"/>
      <c r="BQ46" s="18"/>
      <c r="BR46" s="18"/>
      <c r="BS46" s="18"/>
      <c r="BT46" s="18"/>
      <c r="BU46" s="18"/>
      <c r="BV46" s="18"/>
      <c r="BW46" s="18"/>
      <c r="BX46" s="18"/>
      <c r="BY46" s="18"/>
      <c r="BZ46" s="18"/>
      <c r="CA46" s="18"/>
      <c r="CB46" s="18"/>
      <c r="CC46" s="18"/>
      <c r="CD46" s="18"/>
      <c r="CE46" s="18"/>
      <c r="CF46" s="18"/>
      <c r="CG46" s="18"/>
      <c r="CH46" s="18"/>
      <c r="CI46" s="18"/>
      <c r="CJ46" s="18"/>
      <c r="CK46" s="18"/>
      <c r="CL46" s="18"/>
      <c r="CM46" s="18"/>
      <c r="CN46" s="18"/>
      <c r="CO46" s="18"/>
      <c r="CP46" s="18"/>
      <c r="CQ46" s="18"/>
      <c r="CR46" s="18"/>
      <c r="CS46" s="18"/>
      <c r="CT46" s="18"/>
      <c r="CU46" s="18"/>
      <c r="CV46" s="18"/>
      <c r="CW46" s="18"/>
      <c r="CX46" s="18"/>
      <c r="CY46" s="18"/>
      <c r="CZ46" s="18"/>
      <c r="DA46" s="18"/>
      <c r="DB46" s="18"/>
      <c r="DC46" s="18"/>
      <c r="DD46" s="18"/>
      <c r="DE46" s="18"/>
      <c r="DF46" s="18"/>
      <c r="DG46" s="18"/>
      <c r="DH46" s="18"/>
      <c r="DI46" s="18"/>
      <c r="DJ46" s="18"/>
      <c r="DK46" s="18"/>
      <c r="DL46" s="18"/>
      <c r="DM46" s="18"/>
      <c r="DN46" s="18"/>
      <c r="DO46" s="18"/>
      <c r="DP46" s="18"/>
      <c r="DQ46" s="18"/>
      <c r="DR46" s="18"/>
      <c r="DS46" s="18"/>
      <c r="DT46" s="18"/>
      <c r="DU46" s="18"/>
      <c r="DV46" s="18"/>
      <c r="DW46" s="18"/>
      <c r="DX46" s="18"/>
      <c r="DY46" s="18"/>
      <c r="DZ46" s="18"/>
      <c r="EA46" s="18"/>
      <c r="EB46" s="18"/>
      <c r="EC46" s="18"/>
      <c r="ED46" s="18"/>
      <c r="EE46" s="18"/>
      <c r="EF46" s="18"/>
      <c r="EG46" s="18"/>
      <c r="EH46" s="18"/>
      <c r="EI46" s="18"/>
      <c r="EJ46" s="18"/>
      <c r="EK46" s="18"/>
      <c r="EL46" s="18"/>
      <c r="EM46" s="18"/>
      <c r="EN46" s="18"/>
      <c r="EO46" s="18"/>
      <c r="EP46" s="18"/>
      <c r="EQ46" s="18"/>
      <c r="ER46" s="18"/>
      <c r="ES46" s="18"/>
      <c r="ET46" s="18"/>
      <c r="EU46" s="18"/>
      <c r="EV46" s="18"/>
      <c r="EW46" s="18"/>
      <c r="EX46" s="18"/>
      <c r="EY46" s="18"/>
      <c r="EZ46" s="18"/>
      <c r="FA46" s="18"/>
      <c r="FB46" s="18"/>
      <c r="FC46" s="18"/>
      <c r="FD46" s="18"/>
      <c r="FE46" s="18"/>
      <c r="FF46" s="18"/>
      <c r="FG46" s="18"/>
      <c r="FH46" s="18"/>
      <c r="FI46" s="18"/>
      <c r="FJ46" s="18"/>
      <c r="FK46" s="18"/>
      <c r="FL46" s="18"/>
      <c r="FM46" s="18"/>
      <c r="FN46" s="18"/>
      <c r="FO46" s="18"/>
      <c r="FP46" s="18"/>
      <c r="FQ46" s="18"/>
      <c r="FR46" s="18"/>
      <c r="FS46" s="18"/>
      <c r="FT46" s="18"/>
      <c r="FU46" s="18"/>
      <c r="FV46" s="18"/>
      <c r="FW46" s="18"/>
      <c r="FX46" s="18"/>
      <c r="FY46" s="18"/>
      <c r="FZ46" s="18"/>
      <c r="GA46" s="18"/>
    </row>
    <row r="47" spans="3:183">
      <c r="C47" s="1">
        <v>-8.3720930232558146</v>
      </c>
      <c r="D47" s="1">
        <v>3.0244140867305498E-3</v>
      </c>
      <c r="E47" s="1">
        <v>3.0364044238195801E-3</v>
      </c>
      <c r="F47" s="1">
        <v>2.7511245456236198E-3</v>
      </c>
      <c r="G47" s="1">
        <v>2.9330740472731402E-3</v>
      </c>
      <c r="H47" s="1">
        <v>3.4610607869574798E-3</v>
      </c>
      <c r="I47" s="1">
        <v>2.98310621057803E-3</v>
      </c>
      <c r="J47" s="1">
        <v>3.1479469501776202E-3</v>
      </c>
      <c r="K47" s="1">
        <v>2.9439922796829598E-3</v>
      </c>
      <c r="L47" s="1">
        <v>3.1039614777676099E-3</v>
      </c>
      <c r="M47" s="1">
        <v>3.3876675585973902E-3</v>
      </c>
      <c r="N47" s="1">
        <v>2.78045540182266E-3</v>
      </c>
      <c r="O47" s="1">
        <v>3.7482153214107501E-3</v>
      </c>
      <c r="P47" s="1">
        <v>2.8442314578909999E-3</v>
      </c>
      <c r="Q47" s="1">
        <v>2.9430880131145901E-3</v>
      </c>
      <c r="R47" s="1">
        <v>3.0453331908631099E-3</v>
      </c>
      <c r="S47" s="1">
        <v>2.86339885693587E-3</v>
      </c>
      <c r="T47" s="1">
        <v>3.8084902097438198E-3</v>
      </c>
      <c r="U47" s="1">
        <v>3.0549450509660802E-3</v>
      </c>
      <c r="V47" s="1">
        <v>3.0602465054381102E-3</v>
      </c>
      <c r="W47" s="18">
        <f t="shared" si="0"/>
        <v>3.1011134934417878E-3</v>
      </c>
      <c r="X47" s="4">
        <f t="shared" si="1"/>
        <v>2.8924721821352133E-4</v>
      </c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W47" s="18"/>
      <c r="AX47" s="18"/>
      <c r="AY47" s="18"/>
      <c r="AZ47" s="18"/>
      <c r="BA47" s="18"/>
      <c r="BB47" s="18"/>
      <c r="BC47" s="18"/>
      <c r="BD47" s="18"/>
      <c r="BE47" s="18"/>
      <c r="BF47" s="18"/>
      <c r="BG47" s="18"/>
      <c r="BH47" s="18"/>
      <c r="BI47" s="18"/>
      <c r="BJ47" s="18"/>
      <c r="BK47" s="18"/>
      <c r="BL47" s="18"/>
      <c r="BM47" s="18"/>
      <c r="BN47" s="18"/>
      <c r="BO47" s="18"/>
      <c r="BP47" s="18"/>
      <c r="BQ47" s="18"/>
      <c r="BR47" s="18"/>
      <c r="BS47" s="18"/>
      <c r="BT47" s="18"/>
      <c r="BU47" s="18"/>
      <c r="BV47" s="18"/>
      <c r="BW47" s="18"/>
      <c r="BX47" s="18"/>
      <c r="BY47" s="18"/>
      <c r="BZ47" s="18"/>
      <c r="CA47" s="18"/>
      <c r="CB47" s="18"/>
      <c r="CC47" s="18"/>
      <c r="CD47" s="18"/>
      <c r="CE47" s="18"/>
      <c r="CF47" s="18"/>
      <c r="CG47" s="18"/>
      <c r="CH47" s="18"/>
      <c r="CI47" s="18"/>
      <c r="CJ47" s="18"/>
      <c r="CK47" s="18"/>
      <c r="CL47" s="18"/>
      <c r="CM47" s="18"/>
      <c r="CN47" s="18"/>
      <c r="CO47" s="18"/>
      <c r="CP47" s="18"/>
      <c r="CQ47" s="18"/>
      <c r="CR47" s="18"/>
      <c r="CS47" s="18"/>
      <c r="CT47" s="18"/>
      <c r="CU47" s="18"/>
      <c r="CV47" s="18"/>
      <c r="CW47" s="18"/>
      <c r="CX47" s="18"/>
      <c r="CY47" s="18"/>
      <c r="CZ47" s="18"/>
      <c r="DA47" s="18"/>
      <c r="DB47" s="18"/>
      <c r="DC47" s="18"/>
      <c r="DD47" s="18"/>
      <c r="DE47" s="18"/>
      <c r="DF47" s="18"/>
      <c r="DG47" s="18"/>
      <c r="DH47" s="18"/>
      <c r="DI47" s="18"/>
      <c r="DJ47" s="18"/>
      <c r="DK47" s="18"/>
      <c r="DL47" s="18"/>
      <c r="DM47" s="18"/>
      <c r="DN47" s="18"/>
      <c r="DO47" s="18"/>
      <c r="DP47" s="18"/>
      <c r="DQ47" s="18"/>
      <c r="DR47" s="18"/>
      <c r="DS47" s="18"/>
      <c r="DT47" s="18"/>
      <c r="DU47" s="18"/>
      <c r="DV47" s="18"/>
      <c r="DW47" s="18"/>
      <c r="DX47" s="18"/>
      <c r="DY47" s="18"/>
      <c r="DZ47" s="18"/>
      <c r="EA47" s="18"/>
      <c r="EB47" s="18"/>
      <c r="EC47" s="18"/>
      <c r="ED47" s="18"/>
      <c r="EE47" s="18"/>
      <c r="EF47" s="18"/>
      <c r="EG47" s="18"/>
      <c r="EH47" s="18"/>
      <c r="EI47" s="18"/>
      <c r="EJ47" s="18"/>
      <c r="EK47" s="18"/>
      <c r="EL47" s="18"/>
      <c r="EM47" s="18"/>
      <c r="EN47" s="18"/>
      <c r="EO47" s="18"/>
      <c r="EP47" s="18"/>
      <c r="EQ47" s="18"/>
      <c r="ER47" s="18"/>
      <c r="ES47" s="18"/>
      <c r="ET47" s="18"/>
      <c r="EU47" s="18"/>
      <c r="EV47" s="18"/>
      <c r="EW47" s="18"/>
      <c r="EX47" s="18"/>
      <c r="EY47" s="18"/>
      <c r="EZ47" s="18"/>
      <c r="FA47" s="18"/>
      <c r="FB47" s="18"/>
      <c r="FC47" s="18"/>
      <c r="FD47" s="18"/>
      <c r="FE47" s="18"/>
      <c r="FF47" s="18"/>
      <c r="FG47" s="18"/>
      <c r="FH47" s="18"/>
      <c r="FI47" s="18"/>
      <c r="FJ47" s="18"/>
      <c r="FK47" s="18"/>
      <c r="FL47" s="18"/>
      <c r="FM47" s="18"/>
      <c r="FN47" s="18"/>
      <c r="FO47" s="18"/>
      <c r="FP47" s="18"/>
      <c r="FQ47" s="18"/>
      <c r="FR47" s="18"/>
      <c r="FS47" s="18"/>
      <c r="FT47" s="18"/>
      <c r="FU47" s="18"/>
      <c r="FV47" s="18"/>
      <c r="FW47" s="18"/>
      <c r="FX47" s="18"/>
      <c r="FY47" s="18"/>
      <c r="FZ47" s="18"/>
      <c r="GA47" s="18"/>
    </row>
    <row r="48" spans="3:183">
      <c r="C48" s="1">
        <v>-4.1860465116278931</v>
      </c>
      <c r="D48" s="1">
        <v>3.0370568864868802E-3</v>
      </c>
      <c r="E48" s="1">
        <v>3.0639637994490702E-3</v>
      </c>
      <c r="F48" s="1">
        <v>2.8488183077683398E-3</v>
      </c>
      <c r="G48" s="1">
        <v>2.9297620307288299E-3</v>
      </c>
      <c r="H48" s="1">
        <v>3.5158039123585798E-3</v>
      </c>
      <c r="I48" s="1">
        <v>3.08176305117671E-3</v>
      </c>
      <c r="J48" s="1">
        <v>3.1256435644570601E-3</v>
      </c>
      <c r="K48" s="1">
        <v>2.9437726389016702E-3</v>
      </c>
      <c r="L48" s="1">
        <v>3.1104536755061502E-3</v>
      </c>
      <c r="M48" s="1">
        <v>3.4410965996001601E-3</v>
      </c>
      <c r="N48" s="1">
        <v>2.7873413571397302E-3</v>
      </c>
      <c r="O48" s="1">
        <v>3.7752297658741902E-3</v>
      </c>
      <c r="P48" s="1">
        <v>2.8181675602779398E-3</v>
      </c>
      <c r="Q48" s="1">
        <v>2.8842551315821099E-3</v>
      </c>
      <c r="R48" s="1">
        <v>3.03486541790157E-3</v>
      </c>
      <c r="S48" s="1">
        <v>2.9499433323063799E-3</v>
      </c>
      <c r="T48" s="1">
        <v>3.7565010125875401E-3</v>
      </c>
      <c r="U48" s="1">
        <v>3.0607301429217098E-3</v>
      </c>
      <c r="V48" s="1">
        <v>3.0899191071788999E-3</v>
      </c>
      <c r="W48" s="18">
        <f t="shared" si="0"/>
        <v>3.1186888049580799E-3</v>
      </c>
      <c r="X48" s="4">
        <f t="shared" si="1"/>
        <v>2.8511369882461718E-4</v>
      </c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  <c r="BF48" s="18"/>
      <c r="BG48" s="18"/>
      <c r="BH48" s="18"/>
      <c r="BI48" s="18"/>
      <c r="BJ48" s="18"/>
      <c r="BK48" s="18"/>
      <c r="BL48" s="18"/>
      <c r="BM48" s="18"/>
      <c r="BN48" s="18"/>
      <c r="BO48" s="18"/>
      <c r="BP48" s="18"/>
      <c r="BQ48" s="18"/>
      <c r="BR48" s="18"/>
      <c r="BS48" s="18"/>
      <c r="BT48" s="18"/>
      <c r="BU48" s="18"/>
      <c r="BV48" s="18"/>
      <c r="BW48" s="18"/>
      <c r="BX48" s="18"/>
      <c r="BY48" s="18"/>
      <c r="BZ48" s="18"/>
      <c r="CA48" s="18"/>
      <c r="CB48" s="18"/>
      <c r="CC48" s="18"/>
      <c r="CD48" s="18"/>
      <c r="CE48" s="18"/>
      <c r="CF48" s="18"/>
      <c r="CG48" s="18"/>
      <c r="CH48" s="18"/>
      <c r="CI48" s="18"/>
      <c r="CJ48" s="18"/>
      <c r="CK48" s="18"/>
      <c r="CL48" s="18"/>
      <c r="CM48" s="18"/>
      <c r="CN48" s="18"/>
      <c r="CO48" s="18"/>
      <c r="CP48" s="18"/>
      <c r="CQ48" s="18"/>
      <c r="CR48" s="18"/>
      <c r="CS48" s="18"/>
      <c r="CT48" s="18"/>
      <c r="CU48" s="18"/>
      <c r="CV48" s="18"/>
      <c r="CW48" s="18"/>
      <c r="CX48" s="18"/>
      <c r="CY48" s="18"/>
      <c r="CZ48" s="18"/>
      <c r="DA48" s="18"/>
      <c r="DB48" s="18"/>
      <c r="DC48" s="18"/>
      <c r="DD48" s="18"/>
      <c r="DE48" s="18"/>
      <c r="DF48" s="18"/>
      <c r="DG48" s="18"/>
      <c r="DH48" s="18"/>
      <c r="DI48" s="18"/>
      <c r="DJ48" s="18"/>
      <c r="DK48" s="18"/>
      <c r="DL48" s="18"/>
      <c r="DM48" s="18"/>
      <c r="DN48" s="18"/>
      <c r="DO48" s="18"/>
      <c r="DP48" s="18"/>
      <c r="DQ48" s="18"/>
      <c r="DR48" s="18"/>
      <c r="DS48" s="18"/>
      <c r="DT48" s="18"/>
      <c r="DU48" s="18"/>
      <c r="DV48" s="18"/>
      <c r="DW48" s="18"/>
      <c r="DX48" s="18"/>
      <c r="DY48" s="18"/>
      <c r="DZ48" s="18"/>
      <c r="EA48" s="18"/>
      <c r="EB48" s="18"/>
      <c r="EC48" s="18"/>
      <c r="ED48" s="18"/>
      <c r="EE48" s="18"/>
      <c r="EF48" s="18"/>
      <c r="EG48" s="18"/>
      <c r="EH48" s="18"/>
      <c r="EI48" s="18"/>
      <c r="EJ48" s="18"/>
      <c r="EK48" s="18"/>
      <c r="EL48" s="18"/>
      <c r="EM48" s="18"/>
      <c r="EN48" s="18"/>
      <c r="EO48" s="18"/>
      <c r="EP48" s="18"/>
      <c r="EQ48" s="18"/>
      <c r="ER48" s="18"/>
      <c r="ES48" s="18"/>
      <c r="ET48" s="18"/>
      <c r="EU48" s="18"/>
      <c r="EV48" s="18"/>
      <c r="EW48" s="18"/>
      <c r="EX48" s="18"/>
      <c r="EY48" s="18"/>
      <c r="EZ48" s="18"/>
      <c r="FA48" s="18"/>
      <c r="FB48" s="18"/>
      <c r="FC48" s="18"/>
      <c r="FD48" s="18"/>
      <c r="FE48" s="18"/>
      <c r="FF48" s="18"/>
      <c r="FG48" s="18"/>
      <c r="FH48" s="18"/>
      <c r="FI48" s="18"/>
      <c r="FJ48" s="18"/>
      <c r="FK48" s="18"/>
      <c r="FL48" s="18"/>
      <c r="FM48" s="18"/>
      <c r="FN48" s="18"/>
      <c r="FO48" s="18"/>
      <c r="FP48" s="18"/>
      <c r="FQ48" s="18"/>
      <c r="FR48" s="18"/>
      <c r="FS48" s="18"/>
      <c r="FT48" s="18"/>
      <c r="FU48" s="18"/>
      <c r="FV48" s="18"/>
      <c r="FW48" s="18"/>
      <c r="FX48" s="18"/>
      <c r="FY48" s="18"/>
      <c r="FZ48" s="18"/>
      <c r="GA48" s="18"/>
    </row>
    <row r="49" spans="3:183">
      <c r="C49" s="1">
        <v>0</v>
      </c>
      <c r="D49" s="1">
        <v>3.0110519520449202E-3</v>
      </c>
      <c r="E49" s="1">
        <v>3.0399690199643301E-3</v>
      </c>
      <c r="F49" s="1">
        <v>2.9756297085411399E-3</v>
      </c>
      <c r="G49" s="1">
        <v>2.8697174830470901E-3</v>
      </c>
      <c r="H49" s="1">
        <v>3.5624294184870798E-3</v>
      </c>
      <c r="I49" s="1">
        <v>3.2181521306342102E-3</v>
      </c>
      <c r="J49" s="1">
        <v>3.1068605440837901E-3</v>
      </c>
      <c r="K49" s="1">
        <v>2.9335858878673802E-3</v>
      </c>
      <c r="L49" s="1">
        <v>3.1137531606220902E-3</v>
      </c>
      <c r="M49" s="1">
        <v>3.4693000483087899E-3</v>
      </c>
      <c r="N49" s="1">
        <v>2.8038618914910502E-3</v>
      </c>
      <c r="O49" s="1">
        <v>3.7349008715528999E-3</v>
      </c>
      <c r="P49" s="1">
        <v>2.7978271340163099E-3</v>
      </c>
      <c r="Q49" s="1">
        <v>2.8698153738509801E-3</v>
      </c>
      <c r="R49" s="1">
        <v>2.9893948652163502E-3</v>
      </c>
      <c r="S49" s="1">
        <v>2.9992669989334E-3</v>
      </c>
      <c r="T49" s="1">
        <v>3.5803936993227502E-3</v>
      </c>
      <c r="U49" s="1">
        <v>3.0790490967494899E-3</v>
      </c>
      <c r="V49" s="1">
        <v>3.12449718698034E-3</v>
      </c>
      <c r="W49" s="18">
        <f t="shared" si="0"/>
        <v>3.1199713932481259E-3</v>
      </c>
      <c r="X49" s="4">
        <f t="shared" si="1"/>
        <v>2.6693549285920309E-4</v>
      </c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AS49" s="18"/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  <c r="BF49" s="18"/>
      <c r="BG49" s="18"/>
      <c r="BH49" s="18"/>
      <c r="BI49" s="18"/>
      <c r="BJ49" s="18"/>
      <c r="BK49" s="18"/>
      <c r="BL49" s="18"/>
      <c r="BM49" s="18"/>
      <c r="BN49" s="18"/>
      <c r="BO49" s="18"/>
      <c r="BP49" s="18"/>
      <c r="BQ49" s="18"/>
      <c r="BR49" s="18"/>
      <c r="BS49" s="18"/>
      <c r="BT49" s="18"/>
      <c r="BU49" s="18"/>
      <c r="BV49" s="18"/>
      <c r="BW49" s="18"/>
      <c r="BX49" s="18"/>
      <c r="BY49" s="18"/>
      <c r="BZ49" s="18"/>
      <c r="CA49" s="18"/>
      <c r="CB49" s="18"/>
      <c r="CC49" s="18"/>
      <c r="CD49" s="18"/>
      <c r="CE49" s="18"/>
      <c r="CF49" s="18"/>
      <c r="CG49" s="18"/>
      <c r="CH49" s="18"/>
      <c r="CI49" s="18"/>
      <c r="CJ49" s="18"/>
      <c r="CK49" s="18"/>
      <c r="CL49" s="18"/>
      <c r="CM49" s="18"/>
      <c r="CN49" s="18"/>
      <c r="CO49" s="18"/>
      <c r="CP49" s="18"/>
      <c r="CQ49" s="18"/>
      <c r="CR49" s="18"/>
      <c r="CS49" s="18"/>
      <c r="CT49" s="18"/>
      <c r="CU49" s="18"/>
      <c r="CV49" s="18"/>
      <c r="CW49" s="18"/>
      <c r="CX49" s="18"/>
      <c r="CY49" s="18"/>
      <c r="CZ49" s="18"/>
      <c r="DA49" s="18"/>
      <c r="DB49" s="18"/>
      <c r="DC49" s="18"/>
      <c r="DD49" s="18"/>
      <c r="DE49" s="18"/>
      <c r="DF49" s="18"/>
      <c r="DG49" s="18"/>
      <c r="DH49" s="18"/>
      <c r="DI49" s="18"/>
      <c r="DJ49" s="18"/>
      <c r="DK49" s="18"/>
      <c r="DL49" s="18"/>
      <c r="DM49" s="18"/>
      <c r="DN49" s="18"/>
      <c r="DO49" s="18"/>
      <c r="DP49" s="18"/>
      <c r="DQ49" s="18"/>
      <c r="DR49" s="18"/>
      <c r="DS49" s="18"/>
      <c r="DT49" s="18"/>
      <c r="DU49" s="18"/>
      <c r="DV49" s="18"/>
      <c r="DW49" s="18"/>
      <c r="DX49" s="18"/>
      <c r="DY49" s="18"/>
      <c r="DZ49" s="18"/>
      <c r="EA49" s="18"/>
      <c r="EB49" s="18"/>
      <c r="EC49" s="18"/>
      <c r="ED49" s="18"/>
      <c r="EE49" s="18"/>
      <c r="EF49" s="18"/>
      <c r="EG49" s="18"/>
      <c r="EH49" s="18"/>
      <c r="EI49" s="18"/>
      <c r="EJ49" s="18"/>
      <c r="EK49" s="18"/>
      <c r="EL49" s="18"/>
      <c r="EM49" s="18"/>
      <c r="EN49" s="18"/>
      <c r="EO49" s="18"/>
      <c r="EP49" s="18"/>
      <c r="EQ49" s="18"/>
      <c r="ER49" s="18"/>
      <c r="ES49" s="18"/>
      <c r="ET49" s="18"/>
      <c r="EU49" s="18"/>
      <c r="EV49" s="18"/>
      <c r="EW49" s="18"/>
      <c r="EX49" s="18"/>
      <c r="EY49" s="18"/>
      <c r="EZ49" s="18"/>
      <c r="FA49" s="18"/>
      <c r="FB49" s="18"/>
      <c r="FC49" s="18"/>
      <c r="FD49" s="18"/>
      <c r="FE49" s="18"/>
      <c r="FF49" s="18"/>
      <c r="FG49" s="18"/>
      <c r="FH49" s="18"/>
      <c r="FI49" s="18"/>
      <c r="FJ49" s="18"/>
      <c r="FK49" s="18"/>
      <c r="FL49" s="18"/>
      <c r="FM49" s="18"/>
      <c r="FN49" s="18"/>
      <c r="FO49" s="18"/>
      <c r="FP49" s="18"/>
      <c r="FQ49" s="18"/>
      <c r="FR49" s="18"/>
      <c r="FS49" s="18"/>
      <c r="FT49" s="18"/>
      <c r="FU49" s="18"/>
      <c r="FV49" s="18"/>
      <c r="FW49" s="18"/>
      <c r="FX49" s="18"/>
      <c r="FY49" s="18"/>
      <c r="FZ49" s="18"/>
      <c r="GA49" s="18"/>
    </row>
    <row r="50" spans="3:183">
      <c r="C50" s="1">
        <v>4.1860465116278931</v>
      </c>
      <c r="D50" s="1">
        <v>2.9965102805467399E-3</v>
      </c>
      <c r="E50" s="1">
        <v>3.0059380023504901E-3</v>
      </c>
      <c r="F50" s="1">
        <v>3.0190486843620699E-3</v>
      </c>
      <c r="G50" s="1">
        <v>2.8292567743194298E-3</v>
      </c>
      <c r="H50" s="1">
        <v>3.6161781912192998E-3</v>
      </c>
      <c r="I50" s="1">
        <v>3.2918107350689901E-3</v>
      </c>
      <c r="J50" s="1">
        <v>3.1411621132081402E-3</v>
      </c>
      <c r="K50" s="1">
        <v>2.8823346754138098E-3</v>
      </c>
      <c r="L50" s="1">
        <v>3.0726593202926099E-3</v>
      </c>
      <c r="M50" s="1">
        <v>3.47127975514731E-3</v>
      </c>
      <c r="N50" s="1">
        <v>2.82394463865642E-3</v>
      </c>
      <c r="O50" s="1">
        <v>3.6190746313083701E-3</v>
      </c>
      <c r="P50" s="1">
        <v>2.81980600175894E-3</v>
      </c>
      <c r="Q50" s="1">
        <v>2.8298258094875601E-3</v>
      </c>
      <c r="R50" s="1">
        <v>2.9679414517871099E-3</v>
      </c>
      <c r="S50" s="1">
        <v>3.0406501479630799E-3</v>
      </c>
      <c r="T50" s="1">
        <v>3.4219703264020298E-3</v>
      </c>
      <c r="U50" s="1">
        <v>3.0836382670792698E-3</v>
      </c>
      <c r="V50" s="1">
        <v>3.1496044979873201E-3</v>
      </c>
      <c r="W50" s="18">
        <f t="shared" si="0"/>
        <v>3.1096123318083676E-3</v>
      </c>
      <c r="X50" s="4">
        <f t="shared" si="1"/>
        <v>2.5267621149353424E-4</v>
      </c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  <c r="CF50" s="18"/>
      <c r="CG50" s="18"/>
      <c r="CH50" s="18"/>
      <c r="CI50" s="18"/>
      <c r="CJ50" s="18"/>
      <c r="CK50" s="18"/>
      <c r="CL50" s="18"/>
      <c r="CM50" s="18"/>
      <c r="CN50" s="18"/>
      <c r="CO50" s="18"/>
      <c r="CP50" s="18"/>
      <c r="CQ50" s="18"/>
      <c r="CR50" s="18"/>
      <c r="CS50" s="18"/>
      <c r="CT50" s="18"/>
      <c r="CU50" s="18"/>
      <c r="CV50" s="18"/>
      <c r="CW50" s="18"/>
      <c r="CX50" s="18"/>
      <c r="CY50" s="18"/>
      <c r="CZ50" s="18"/>
      <c r="DA50" s="18"/>
      <c r="DB50" s="18"/>
      <c r="DC50" s="18"/>
      <c r="DD50" s="18"/>
      <c r="DE50" s="18"/>
      <c r="DF50" s="18"/>
      <c r="DG50" s="18"/>
      <c r="DH50" s="18"/>
      <c r="DI50" s="18"/>
      <c r="DJ50" s="18"/>
      <c r="DK50" s="18"/>
      <c r="DL50" s="18"/>
      <c r="DM50" s="18"/>
      <c r="DN50" s="18"/>
      <c r="DO50" s="18"/>
      <c r="DP50" s="18"/>
      <c r="DQ50" s="18"/>
      <c r="DR50" s="18"/>
      <c r="DS50" s="18"/>
      <c r="DT50" s="18"/>
      <c r="DU50" s="18"/>
      <c r="DV50" s="18"/>
      <c r="DW50" s="18"/>
      <c r="DX50" s="18"/>
      <c r="DY50" s="18"/>
      <c r="DZ50" s="18"/>
      <c r="EA50" s="18"/>
      <c r="EB50" s="18"/>
      <c r="EC50" s="18"/>
      <c r="ED50" s="18"/>
      <c r="EE50" s="18"/>
      <c r="EF50" s="18"/>
      <c r="EG50" s="18"/>
      <c r="EH50" s="18"/>
      <c r="EI50" s="18"/>
      <c r="EJ50" s="18"/>
      <c r="EK50" s="18"/>
      <c r="EL50" s="18"/>
      <c r="EM50" s="18"/>
      <c r="EN50" s="18"/>
      <c r="EO50" s="18"/>
      <c r="EP50" s="18"/>
      <c r="EQ50" s="18"/>
      <c r="ER50" s="18"/>
      <c r="ES50" s="18"/>
      <c r="ET50" s="18"/>
      <c r="EU50" s="18"/>
      <c r="EV50" s="18"/>
      <c r="EW50" s="18"/>
      <c r="EX50" s="18"/>
      <c r="EY50" s="18"/>
      <c r="EZ50" s="18"/>
      <c r="FA50" s="18"/>
      <c r="FB50" s="18"/>
      <c r="FC50" s="18"/>
      <c r="FD50" s="18"/>
      <c r="FE50" s="18"/>
      <c r="FF50" s="18"/>
      <c r="FG50" s="18"/>
      <c r="FH50" s="18"/>
      <c r="FI50" s="18"/>
      <c r="FJ50" s="18"/>
      <c r="FK50" s="18"/>
      <c r="FL50" s="18"/>
      <c r="FM50" s="18"/>
      <c r="FN50" s="18"/>
      <c r="FO50" s="18"/>
      <c r="FP50" s="18"/>
      <c r="FQ50" s="18"/>
      <c r="FR50" s="18"/>
      <c r="FS50" s="18"/>
      <c r="FT50" s="18"/>
      <c r="FU50" s="18"/>
      <c r="FV50" s="18"/>
      <c r="FW50" s="18"/>
      <c r="FX50" s="18"/>
      <c r="FY50" s="18"/>
      <c r="FZ50" s="18"/>
      <c r="GA50" s="18"/>
    </row>
    <row r="51" spans="3:183">
      <c r="C51" s="1">
        <v>8.3720930232558146</v>
      </c>
      <c r="D51" s="1">
        <v>2.9830011085231201E-3</v>
      </c>
      <c r="E51" s="1">
        <v>3.05460528654778E-3</v>
      </c>
      <c r="F51" s="1">
        <v>3.0410573640470102E-3</v>
      </c>
      <c r="G51" s="1">
        <v>2.8330569035952598E-3</v>
      </c>
      <c r="H51" s="1">
        <v>3.6535385737948801E-3</v>
      </c>
      <c r="I51" s="1">
        <v>3.3383769235976902E-3</v>
      </c>
      <c r="J51" s="1">
        <v>3.12145621863713E-3</v>
      </c>
      <c r="K51" s="1">
        <v>2.8043284788971199E-3</v>
      </c>
      <c r="L51" s="1">
        <v>3.0036596038841902E-3</v>
      </c>
      <c r="M51" s="1">
        <v>3.4261770038822802E-3</v>
      </c>
      <c r="N51" s="1">
        <v>2.8512243083548502E-3</v>
      </c>
      <c r="O51" s="1">
        <v>3.4885262161781201E-3</v>
      </c>
      <c r="P51" s="1">
        <v>2.8341090642245801E-3</v>
      </c>
      <c r="Q51" s="1">
        <v>2.85908063288259E-3</v>
      </c>
      <c r="R51" s="1">
        <v>2.95820106557464E-3</v>
      </c>
      <c r="S51" s="1">
        <v>3.0199476602481099E-3</v>
      </c>
      <c r="T51" s="1">
        <v>3.3015606903394499E-3</v>
      </c>
      <c r="U51" s="1">
        <v>3.0990889930764499E-3</v>
      </c>
      <c r="V51" s="1">
        <v>3.1501864536463801E-3</v>
      </c>
      <c r="W51" s="18">
        <f t="shared" si="0"/>
        <v>3.0958517131542962E-3</v>
      </c>
      <c r="X51" s="4">
        <f t="shared" si="1"/>
        <v>2.3710783529440918E-4</v>
      </c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J51" s="18"/>
      <c r="BK51" s="18"/>
      <c r="BL51" s="18"/>
      <c r="BM51" s="18"/>
      <c r="BN51" s="18"/>
      <c r="BO51" s="18"/>
      <c r="BP51" s="18"/>
      <c r="BQ51" s="18"/>
      <c r="BR51" s="18"/>
      <c r="BS51" s="18"/>
      <c r="BT51" s="18"/>
      <c r="BU51" s="18"/>
      <c r="BV51" s="18"/>
      <c r="BW51" s="18"/>
      <c r="BX51" s="18"/>
      <c r="BY51" s="18"/>
      <c r="BZ51" s="18"/>
      <c r="CA51" s="18"/>
      <c r="CB51" s="18"/>
      <c r="CC51" s="18"/>
      <c r="CD51" s="18"/>
      <c r="CE51" s="18"/>
      <c r="CF51" s="18"/>
      <c r="CG51" s="18"/>
      <c r="CH51" s="18"/>
      <c r="CI51" s="18"/>
      <c r="CJ51" s="18"/>
      <c r="CK51" s="18"/>
      <c r="CL51" s="18"/>
      <c r="CM51" s="18"/>
      <c r="CN51" s="18"/>
      <c r="CO51" s="18"/>
      <c r="CP51" s="18"/>
      <c r="CQ51" s="18"/>
      <c r="CR51" s="18"/>
      <c r="CS51" s="18"/>
      <c r="CT51" s="18"/>
      <c r="CU51" s="18"/>
      <c r="CV51" s="18"/>
      <c r="CW51" s="18"/>
      <c r="CX51" s="18"/>
      <c r="CY51" s="18"/>
      <c r="CZ51" s="18"/>
      <c r="DA51" s="18"/>
      <c r="DB51" s="18"/>
      <c r="DC51" s="18"/>
      <c r="DD51" s="18"/>
      <c r="DE51" s="18"/>
      <c r="DF51" s="18"/>
      <c r="DG51" s="18"/>
      <c r="DH51" s="18"/>
      <c r="DI51" s="18"/>
      <c r="DJ51" s="18"/>
      <c r="DK51" s="18"/>
      <c r="DL51" s="18"/>
      <c r="DM51" s="18"/>
      <c r="DN51" s="18"/>
      <c r="DO51" s="18"/>
      <c r="DP51" s="18"/>
      <c r="DQ51" s="18"/>
      <c r="DR51" s="18"/>
      <c r="DS51" s="18"/>
      <c r="DT51" s="18"/>
      <c r="DU51" s="18"/>
      <c r="DV51" s="18"/>
      <c r="DW51" s="18"/>
      <c r="DX51" s="18"/>
      <c r="DY51" s="18"/>
      <c r="DZ51" s="18"/>
      <c r="EA51" s="18"/>
      <c r="EB51" s="18"/>
      <c r="EC51" s="18"/>
      <c r="ED51" s="18"/>
      <c r="EE51" s="18"/>
      <c r="EF51" s="18"/>
      <c r="EG51" s="18"/>
      <c r="EH51" s="18"/>
      <c r="EI51" s="18"/>
      <c r="EJ51" s="18"/>
      <c r="EK51" s="18"/>
      <c r="EL51" s="18"/>
      <c r="EM51" s="18"/>
      <c r="EN51" s="18"/>
      <c r="EO51" s="18"/>
      <c r="EP51" s="18"/>
      <c r="EQ51" s="18"/>
      <c r="ER51" s="18"/>
      <c r="ES51" s="18"/>
      <c r="ET51" s="18"/>
      <c r="EU51" s="18"/>
      <c r="EV51" s="18"/>
      <c r="EW51" s="18"/>
      <c r="EX51" s="18"/>
      <c r="EY51" s="18"/>
      <c r="EZ51" s="18"/>
      <c r="FA51" s="18"/>
      <c r="FB51" s="18"/>
      <c r="FC51" s="18"/>
      <c r="FD51" s="18"/>
      <c r="FE51" s="18"/>
      <c r="FF51" s="18"/>
      <c r="FG51" s="18"/>
      <c r="FH51" s="18"/>
      <c r="FI51" s="18"/>
      <c r="FJ51" s="18"/>
      <c r="FK51" s="18"/>
      <c r="FL51" s="18"/>
      <c r="FM51" s="18"/>
      <c r="FN51" s="18"/>
      <c r="FO51" s="18"/>
      <c r="FP51" s="18"/>
      <c r="FQ51" s="18"/>
      <c r="FR51" s="18"/>
      <c r="FS51" s="18"/>
      <c r="FT51" s="18"/>
      <c r="FU51" s="18"/>
      <c r="FV51" s="18"/>
      <c r="FW51" s="18"/>
      <c r="FX51" s="18"/>
      <c r="FY51" s="18"/>
      <c r="FZ51" s="18"/>
      <c r="GA51" s="18"/>
    </row>
    <row r="52" spans="3:183">
      <c r="C52" s="1">
        <v>12.558139534883708</v>
      </c>
      <c r="D52" s="1">
        <v>2.99990183691999E-3</v>
      </c>
      <c r="E52" s="1">
        <v>3.0884920405069901E-3</v>
      </c>
      <c r="F52" s="1">
        <v>2.9780788077100602E-3</v>
      </c>
      <c r="G52" s="1">
        <v>2.8459762542653098E-3</v>
      </c>
      <c r="H52" s="1">
        <v>3.7220085685413899E-3</v>
      </c>
      <c r="I52" s="1">
        <v>3.3120113326523498E-3</v>
      </c>
      <c r="J52" s="1">
        <v>3.0843622183925599E-3</v>
      </c>
      <c r="K52" s="1">
        <v>2.75085296797923E-3</v>
      </c>
      <c r="L52" s="1">
        <v>2.9276973322691002E-3</v>
      </c>
      <c r="M52" s="1">
        <v>3.3263095196545398E-3</v>
      </c>
      <c r="N52" s="1">
        <v>2.8469016191362598E-3</v>
      </c>
      <c r="O52" s="1">
        <v>3.3217564186672401E-3</v>
      </c>
      <c r="P52" s="1">
        <v>2.84695144075452E-3</v>
      </c>
      <c r="Q52" s="1">
        <v>2.9369240698722001E-3</v>
      </c>
      <c r="R52" s="1">
        <v>2.9304048115330601E-3</v>
      </c>
      <c r="S52" s="1">
        <v>3.0178935427230499E-3</v>
      </c>
      <c r="T52" s="1">
        <v>3.3096581546471502E-3</v>
      </c>
      <c r="U52" s="1">
        <v>3.0625402722183801E-3</v>
      </c>
      <c r="V52" s="1">
        <v>3.1588480951914E-3</v>
      </c>
      <c r="W52" s="18">
        <f t="shared" si="0"/>
        <v>3.0772404896649884E-3</v>
      </c>
      <c r="X52" s="4">
        <f t="shared" si="1"/>
        <v>2.2973529037557933E-4</v>
      </c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  <c r="BZ52" s="18"/>
      <c r="CA52" s="18"/>
      <c r="CB52" s="18"/>
      <c r="CC52" s="18"/>
      <c r="CD52" s="18"/>
      <c r="CE52" s="18"/>
      <c r="CF52" s="18"/>
      <c r="CG52" s="18"/>
      <c r="CH52" s="18"/>
      <c r="CI52" s="18"/>
      <c r="CJ52" s="18"/>
      <c r="CK52" s="18"/>
      <c r="CL52" s="18"/>
      <c r="CM52" s="18"/>
      <c r="CN52" s="18"/>
      <c r="CO52" s="18"/>
      <c r="CP52" s="18"/>
      <c r="CQ52" s="18"/>
      <c r="CR52" s="18"/>
      <c r="CS52" s="18"/>
      <c r="CT52" s="18"/>
      <c r="CU52" s="18"/>
      <c r="CV52" s="18"/>
      <c r="CW52" s="18"/>
      <c r="CX52" s="18"/>
      <c r="CY52" s="18"/>
      <c r="CZ52" s="18"/>
      <c r="DA52" s="18"/>
      <c r="DB52" s="18"/>
      <c r="DC52" s="18"/>
      <c r="DD52" s="18"/>
      <c r="DE52" s="18"/>
      <c r="DF52" s="18"/>
      <c r="DG52" s="18"/>
      <c r="DH52" s="18"/>
      <c r="DI52" s="18"/>
      <c r="DJ52" s="18"/>
      <c r="DK52" s="18"/>
      <c r="DL52" s="18"/>
      <c r="DM52" s="18"/>
      <c r="DN52" s="18"/>
      <c r="DO52" s="18"/>
      <c r="DP52" s="18"/>
      <c r="DQ52" s="18"/>
      <c r="DR52" s="18"/>
      <c r="DS52" s="18"/>
      <c r="DT52" s="18"/>
      <c r="DU52" s="18"/>
      <c r="DV52" s="18"/>
      <c r="DW52" s="18"/>
      <c r="DX52" s="18"/>
      <c r="DY52" s="18"/>
      <c r="DZ52" s="18"/>
      <c r="EA52" s="18"/>
      <c r="EB52" s="18"/>
      <c r="EC52" s="18"/>
      <c r="ED52" s="18"/>
      <c r="EE52" s="18"/>
      <c r="EF52" s="18"/>
      <c r="EG52" s="18"/>
      <c r="EH52" s="18"/>
      <c r="EI52" s="18"/>
      <c r="EJ52" s="18"/>
      <c r="EK52" s="18"/>
      <c r="EL52" s="18"/>
      <c r="EM52" s="18"/>
      <c r="EN52" s="18"/>
      <c r="EO52" s="18"/>
      <c r="EP52" s="18"/>
      <c r="EQ52" s="18"/>
      <c r="ER52" s="18"/>
      <c r="ES52" s="18"/>
      <c r="ET52" s="18"/>
      <c r="EU52" s="18"/>
      <c r="EV52" s="18"/>
      <c r="EW52" s="18"/>
      <c r="EX52" s="18"/>
      <c r="EY52" s="18"/>
      <c r="EZ52" s="18"/>
      <c r="FA52" s="18"/>
      <c r="FB52" s="18"/>
      <c r="FC52" s="18"/>
      <c r="FD52" s="18"/>
      <c r="FE52" s="18"/>
      <c r="FF52" s="18"/>
      <c r="FG52" s="18"/>
      <c r="FH52" s="18"/>
      <c r="FI52" s="18"/>
      <c r="FJ52" s="18"/>
      <c r="FK52" s="18"/>
      <c r="FL52" s="18"/>
      <c r="FM52" s="18"/>
      <c r="FN52" s="18"/>
      <c r="FO52" s="18"/>
      <c r="FP52" s="18"/>
      <c r="FQ52" s="18"/>
      <c r="FR52" s="18"/>
      <c r="FS52" s="18"/>
      <c r="FT52" s="18"/>
      <c r="FU52" s="18"/>
      <c r="FV52" s="18"/>
      <c r="FW52" s="18"/>
      <c r="FX52" s="18"/>
      <c r="FY52" s="18"/>
      <c r="FZ52" s="18"/>
      <c r="GA52" s="18"/>
    </row>
    <row r="53" spans="3:183">
      <c r="C53" s="1">
        <v>16.744186046511629</v>
      </c>
      <c r="D53" s="1">
        <v>3.06834527169428E-3</v>
      </c>
      <c r="E53" s="1">
        <v>3.1549878280040899E-3</v>
      </c>
      <c r="F53" s="1">
        <v>2.8949178884602402E-3</v>
      </c>
      <c r="G53" s="1">
        <v>2.8729161904021798E-3</v>
      </c>
      <c r="H53" s="1">
        <v>3.71067539558044E-3</v>
      </c>
      <c r="I53" s="1">
        <v>3.2064744462519802E-3</v>
      </c>
      <c r="J53" s="1">
        <v>3.02115230692835E-3</v>
      </c>
      <c r="K53" s="1">
        <v>2.7346690810248699E-3</v>
      </c>
      <c r="L53" s="1">
        <v>2.89414017703391E-3</v>
      </c>
      <c r="M53" s="1">
        <v>3.2302667926031401E-3</v>
      </c>
      <c r="N53" s="1">
        <v>2.83702752447026E-3</v>
      </c>
      <c r="O53" s="1">
        <v>3.24104893456154E-3</v>
      </c>
      <c r="P53" s="1">
        <v>2.87772396312719E-3</v>
      </c>
      <c r="Q53" s="1">
        <v>2.99838715783387E-3</v>
      </c>
      <c r="R53" s="1">
        <v>2.9400999563596098E-3</v>
      </c>
      <c r="S53" s="1">
        <v>3.0389100253689402E-3</v>
      </c>
      <c r="T53" s="1">
        <v>3.32031231535212E-3</v>
      </c>
      <c r="U53" s="1">
        <v>2.9889344190821799E-3</v>
      </c>
      <c r="V53" s="1">
        <v>3.1946226991889002E-3</v>
      </c>
      <c r="W53" s="18">
        <f t="shared" si="0"/>
        <v>3.0645059143856886E-3</v>
      </c>
      <c r="X53" s="4">
        <f t="shared" si="1"/>
        <v>2.1823634029202938E-4</v>
      </c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/>
      <c r="BX53" s="18"/>
      <c r="BY53" s="18"/>
      <c r="BZ53" s="18"/>
      <c r="CA53" s="18"/>
      <c r="CB53" s="18"/>
      <c r="CC53" s="18"/>
      <c r="CD53" s="18"/>
      <c r="CE53" s="18"/>
      <c r="CF53" s="18"/>
      <c r="CG53" s="18"/>
      <c r="CH53" s="18"/>
      <c r="CI53" s="18"/>
      <c r="CJ53" s="18"/>
      <c r="CK53" s="18"/>
      <c r="CL53" s="18"/>
      <c r="CM53" s="18"/>
      <c r="CN53" s="18"/>
      <c r="CO53" s="18"/>
      <c r="CP53" s="18"/>
      <c r="CQ53" s="18"/>
      <c r="CR53" s="18"/>
      <c r="CS53" s="18"/>
      <c r="CT53" s="18"/>
      <c r="CU53" s="18"/>
      <c r="CV53" s="18"/>
      <c r="CW53" s="18"/>
      <c r="CX53" s="18"/>
      <c r="CY53" s="18"/>
      <c r="CZ53" s="18"/>
      <c r="DA53" s="18"/>
      <c r="DB53" s="18"/>
      <c r="DC53" s="18"/>
      <c r="DD53" s="18"/>
      <c r="DE53" s="18"/>
      <c r="DF53" s="18"/>
      <c r="DG53" s="18"/>
      <c r="DH53" s="18"/>
      <c r="DI53" s="18"/>
      <c r="DJ53" s="18"/>
      <c r="DK53" s="18"/>
      <c r="DL53" s="18"/>
      <c r="DM53" s="18"/>
      <c r="DN53" s="18"/>
      <c r="DO53" s="18"/>
      <c r="DP53" s="18"/>
      <c r="DQ53" s="18"/>
      <c r="DR53" s="18"/>
      <c r="DS53" s="18"/>
      <c r="DT53" s="18"/>
      <c r="DU53" s="18"/>
      <c r="DV53" s="18"/>
      <c r="DW53" s="18"/>
      <c r="DX53" s="18"/>
      <c r="DY53" s="18"/>
      <c r="DZ53" s="18"/>
      <c r="EA53" s="18"/>
      <c r="EB53" s="18"/>
      <c r="EC53" s="18"/>
      <c r="ED53" s="18"/>
      <c r="EE53" s="18"/>
      <c r="EF53" s="18"/>
      <c r="EG53" s="18"/>
      <c r="EH53" s="18"/>
      <c r="EI53" s="18"/>
      <c r="EJ53" s="18"/>
      <c r="EK53" s="18"/>
      <c r="EL53" s="18"/>
      <c r="EM53" s="18"/>
      <c r="EN53" s="18"/>
      <c r="EO53" s="18"/>
      <c r="EP53" s="18"/>
      <c r="EQ53" s="18"/>
      <c r="ER53" s="18"/>
      <c r="ES53" s="18"/>
      <c r="ET53" s="18"/>
      <c r="EU53" s="18"/>
      <c r="EV53" s="18"/>
      <c r="EW53" s="18"/>
      <c r="EX53" s="18"/>
      <c r="EY53" s="18"/>
      <c r="EZ53" s="18"/>
      <c r="FA53" s="18"/>
      <c r="FB53" s="18"/>
      <c r="FC53" s="18"/>
      <c r="FD53" s="18"/>
      <c r="FE53" s="18"/>
      <c r="FF53" s="18"/>
      <c r="FG53" s="18"/>
      <c r="FH53" s="18"/>
      <c r="FI53" s="18"/>
      <c r="FJ53" s="18"/>
      <c r="FK53" s="18"/>
      <c r="FL53" s="18"/>
      <c r="FM53" s="18"/>
      <c r="FN53" s="18"/>
      <c r="FO53" s="18"/>
      <c r="FP53" s="18"/>
      <c r="FQ53" s="18"/>
      <c r="FR53" s="18"/>
      <c r="FS53" s="18"/>
      <c r="FT53" s="18"/>
      <c r="FU53" s="18"/>
      <c r="FV53" s="18"/>
      <c r="FW53" s="18"/>
      <c r="FX53" s="18"/>
      <c r="FY53" s="18"/>
      <c r="FZ53" s="18"/>
      <c r="GA53" s="18"/>
    </row>
    <row r="54" spans="3:183">
      <c r="C54" s="1">
        <v>20.930232558139522</v>
      </c>
      <c r="D54" s="1">
        <v>3.1010229492168498E-3</v>
      </c>
      <c r="E54" s="1">
        <v>3.2538539293379401E-3</v>
      </c>
      <c r="F54" s="1">
        <v>2.8530492730621001E-3</v>
      </c>
      <c r="G54" s="1">
        <v>2.8894378293323301E-3</v>
      </c>
      <c r="H54" s="1">
        <v>3.5728080695231401E-3</v>
      </c>
      <c r="I54" s="1">
        <v>3.1551359604955601E-3</v>
      </c>
      <c r="J54" s="1">
        <v>2.9857420920952399E-3</v>
      </c>
      <c r="K54" s="1">
        <v>2.7664776678642399E-3</v>
      </c>
      <c r="L54" s="1">
        <v>2.9010948363720301E-3</v>
      </c>
      <c r="M54" s="1">
        <v>3.1421256283245499E-3</v>
      </c>
      <c r="N54" s="1">
        <v>2.8110717546760799E-3</v>
      </c>
      <c r="O54" s="1">
        <v>3.1916683510152498E-3</v>
      </c>
      <c r="P54" s="1">
        <v>2.8676650899317202E-3</v>
      </c>
      <c r="Q54" s="1">
        <v>3.0046547830896901E-3</v>
      </c>
      <c r="R54" s="1">
        <v>2.88361326672151E-3</v>
      </c>
      <c r="S54" s="1">
        <v>3.0610035998562099E-3</v>
      </c>
      <c r="T54" s="1">
        <v>3.2813576293413498E-3</v>
      </c>
      <c r="U54" s="1">
        <v>2.9551129799012098E-3</v>
      </c>
      <c r="V54" s="1">
        <v>3.1903972763256301E-3</v>
      </c>
      <c r="W54" s="18">
        <f t="shared" si="0"/>
        <v>3.0456469982359288E-3</v>
      </c>
      <c r="X54" s="4">
        <f t="shared" si="1"/>
        <v>1.9607074646988426E-4</v>
      </c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18"/>
      <c r="BH54" s="18"/>
      <c r="BI54" s="18"/>
      <c r="BJ54" s="18"/>
      <c r="BK54" s="18"/>
      <c r="BL54" s="18"/>
      <c r="BM54" s="18"/>
      <c r="BN54" s="18"/>
      <c r="BO54" s="18"/>
      <c r="BP54" s="18"/>
      <c r="BQ54" s="18"/>
      <c r="BR54" s="18"/>
      <c r="BS54" s="18"/>
      <c r="BT54" s="18"/>
      <c r="BU54" s="18"/>
      <c r="BV54" s="18"/>
      <c r="BW54" s="18"/>
      <c r="BX54" s="18"/>
      <c r="BY54" s="18"/>
      <c r="BZ54" s="18"/>
      <c r="CA54" s="18"/>
      <c r="CB54" s="18"/>
      <c r="CC54" s="18"/>
      <c r="CD54" s="18"/>
      <c r="CE54" s="18"/>
      <c r="CF54" s="18"/>
      <c r="CG54" s="18"/>
      <c r="CH54" s="18"/>
      <c r="CI54" s="18"/>
      <c r="CJ54" s="18"/>
      <c r="CK54" s="18"/>
      <c r="CL54" s="18"/>
      <c r="CM54" s="18"/>
      <c r="CN54" s="18"/>
      <c r="CO54" s="18"/>
      <c r="CP54" s="18"/>
      <c r="CQ54" s="18"/>
      <c r="CR54" s="18"/>
      <c r="CS54" s="18"/>
      <c r="CT54" s="18"/>
      <c r="CU54" s="18"/>
      <c r="CV54" s="18"/>
      <c r="CW54" s="18"/>
      <c r="CX54" s="18"/>
      <c r="CY54" s="18"/>
      <c r="CZ54" s="18"/>
      <c r="DA54" s="18"/>
      <c r="DB54" s="18"/>
      <c r="DC54" s="18"/>
      <c r="DD54" s="18"/>
      <c r="DE54" s="18"/>
      <c r="DF54" s="18"/>
      <c r="DG54" s="18"/>
      <c r="DH54" s="18"/>
      <c r="DI54" s="18"/>
      <c r="DJ54" s="18"/>
      <c r="DK54" s="18"/>
      <c r="DL54" s="18"/>
      <c r="DM54" s="18"/>
      <c r="DN54" s="18"/>
      <c r="DO54" s="18"/>
      <c r="DP54" s="18"/>
      <c r="DQ54" s="18"/>
      <c r="DR54" s="18"/>
      <c r="DS54" s="18"/>
      <c r="DT54" s="18"/>
      <c r="DU54" s="18"/>
      <c r="DV54" s="18"/>
      <c r="DW54" s="18"/>
      <c r="DX54" s="18"/>
      <c r="DY54" s="18"/>
      <c r="DZ54" s="18"/>
      <c r="EA54" s="18"/>
      <c r="EB54" s="18"/>
      <c r="EC54" s="18"/>
      <c r="ED54" s="18"/>
      <c r="EE54" s="18"/>
      <c r="EF54" s="18"/>
      <c r="EG54" s="18"/>
      <c r="EH54" s="18"/>
      <c r="EI54" s="18"/>
      <c r="EJ54" s="18"/>
      <c r="EK54" s="18"/>
      <c r="EL54" s="18"/>
      <c r="EM54" s="18"/>
      <c r="EN54" s="18"/>
      <c r="EO54" s="18"/>
      <c r="EP54" s="18"/>
      <c r="EQ54" s="18"/>
      <c r="ER54" s="18"/>
      <c r="ES54" s="18"/>
      <c r="ET54" s="18"/>
      <c r="EU54" s="18"/>
      <c r="EV54" s="18"/>
      <c r="EW54" s="18"/>
      <c r="EX54" s="18"/>
      <c r="EY54" s="18"/>
      <c r="EZ54" s="18"/>
      <c r="FA54" s="18"/>
      <c r="FB54" s="18"/>
      <c r="FC54" s="18"/>
      <c r="FD54" s="18"/>
      <c r="FE54" s="18"/>
      <c r="FF54" s="18"/>
      <c r="FG54" s="18"/>
      <c r="FH54" s="18"/>
      <c r="FI54" s="18"/>
      <c r="FJ54" s="18"/>
      <c r="FK54" s="18"/>
      <c r="FL54" s="18"/>
      <c r="FM54" s="18"/>
      <c r="FN54" s="18"/>
      <c r="FO54" s="18"/>
      <c r="FP54" s="18"/>
      <c r="FQ54" s="18"/>
      <c r="FR54" s="18"/>
      <c r="FS54" s="18"/>
      <c r="FT54" s="18"/>
      <c r="FU54" s="18"/>
      <c r="FV54" s="18"/>
      <c r="FW54" s="18"/>
      <c r="FX54" s="18"/>
      <c r="FY54" s="18"/>
      <c r="FZ54" s="18"/>
      <c r="GA54" s="18"/>
    </row>
    <row r="55" spans="3:183">
      <c r="C55" s="1">
        <v>25.116279069767444</v>
      </c>
      <c r="D55" s="1">
        <v>3.0864328801558602E-3</v>
      </c>
      <c r="E55" s="1">
        <v>3.2530102329814598E-3</v>
      </c>
      <c r="F55" s="1">
        <v>2.8525379887500298E-3</v>
      </c>
      <c r="G55" s="1">
        <v>2.9561772889945101E-3</v>
      </c>
      <c r="H55" s="1">
        <v>3.38319330442192E-3</v>
      </c>
      <c r="I55" s="1">
        <v>3.11198133919073E-3</v>
      </c>
      <c r="J55" s="1">
        <v>3.0362190094397998E-3</v>
      </c>
      <c r="K55" s="1">
        <v>2.8208745874460498E-3</v>
      </c>
      <c r="L55" s="1">
        <v>2.9042627167230601E-3</v>
      </c>
      <c r="M55" s="1">
        <v>3.09263060182612E-3</v>
      </c>
      <c r="N55" s="1">
        <v>2.80226643058423E-3</v>
      </c>
      <c r="O55" s="1">
        <v>3.09954186606123E-3</v>
      </c>
      <c r="P55" s="1">
        <v>2.8876399779100901E-3</v>
      </c>
      <c r="Q55" s="1">
        <v>2.9614309294802299E-3</v>
      </c>
      <c r="R55" s="1">
        <v>2.8419689090600302E-3</v>
      </c>
      <c r="S55" s="1">
        <v>3.09123236016139E-3</v>
      </c>
      <c r="T55" s="1">
        <v>3.2031296790023499E-3</v>
      </c>
      <c r="U55" s="1">
        <v>2.9380861516332801E-3</v>
      </c>
      <c r="V55" s="1">
        <v>3.23289389220745E-3</v>
      </c>
      <c r="W55" s="18">
        <f t="shared" si="0"/>
        <v>3.0292373761068325E-3</v>
      </c>
      <c r="X55" s="4">
        <f t="shared" si="1"/>
        <v>1.5979931030897119E-4</v>
      </c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  <c r="AZ55" s="18"/>
      <c r="BA55" s="18"/>
      <c r="BB55" s="18"/>
      <c r="BC55" s="18"/>
      <c r="BD55" s="18"/>
      <c r="BE55" s="18"/>
      <c r="BF55" s="18"/>
      <c r="BG55" s="18"/>
      <c r="BH55" s="18"/>
      <c r="BI55" s="18"/>
      <c r="BJ55" s="18"/>
      <c r="BK55" s="18"/>
      <c r="BL55" s="18"/>
      <c r="BM55" s="18"/>
      <c r="BN55" s="18"/>
      <c r="BO55" s="18"/>
      <c r="BP55" s="18"/>
      <c r="BQ55" s="18"/>
      <c r="BR55" s="18"/>
      <c r="BS55" s="18"/>
      <c r="BT55" s="18"/>
      <c r="BU55" s="18"/>
      <c r="BV55" s="18"/>
      <c r="BW55" s="18"/>
      <c r="BX55" s="18"/>
      <c r="BY55" s="18"/>
      <c r="BZ55" s="18"/>
      <c r="CA55" s="18"/>
      <c r="CB55" s="18"/>
      <c r="CC55" s="18"/>
      <c r="CD55" s="18"/>
      <c r="CE55" s="18"/>
      <c r="CF55" s="18"/>
      <c r="CG55" s="18"/>
      <c r="CH55" s="18"/>
      <c r="CI55" s="18"/>
      <c r="CJ55" s="18"/>
      <c r="CK55" s="18"/>
      <c r="CL55" s="18"/>
      <c r="CM55" s="18"/>
      <c r="CN55" s="18"/>
      <c r="CO55" s="18"/>
      <c r="CP55" s="18"/>
      <c r="CQ55" s="18"/>
      <c r="CR55" s="18"/>
      <c r="CS55" s="18"/>
      <c r="CT55" s="18"/>
      <c r="CU55" s="18"/>
      <c r="CV55" s="18"/>
      <c r="CW55" s="18"/>
      <c r="CX55" s="18"/>
      <c r="CY55" s="18"/>
      <c r="CZ55" s="18"/>
      <c r="DA55" s="18"/>
      <c r="DB55" s="18"/>
      <c r="DC55" s="18"/>
      <c r="DD55" s="18"/>
      <c r="DE55" s="18"/>
      <c r="DF55" s="18"/>
      <c r="DG55" s="18"/>
      <c r="DH55" s="18"/>
      <c r="DI55" s="18"/>
      <c r="DJ55" s="18"/>
      <c r="DK55" s="18"/>
      <c r="DL55" s="18"/>
      <c r="DM55" s="18"/>
      <c r="DN55" s="18"/>
      <c r="DO55" s="18"/>
      <c r="DP55" s="18"/>
      <c r="DQ55" s="18"/>
      <c r="DR55" s="18"/>
      <c r="DS55" s="18"/>
      <c r="DT55" s="18"/>
      <c r="DU55" s="18"/>
      <c r="DV55" s="18"/>
      <c r="DW55" s="18"/>
      <c r="DX55" s="18"/>
      <c r="DY55" s="18"/>
      <c r="DZ55" s="18"/>
      <c r="EA55" s="18"/>
      <c r="EB55" s="18"/>
      <c r="EC55" s="18"/>
      <c r="ED55" s="18"/>
      <c r="EE55" s="18"/>
      <c r="EF55" s="18"/>
      <c r="EG55" s="18"/>
      <c r="EH55" s="18"/>
      <c r="EI55" s="18"/>
      <c r="EJ55" s="18"/>
      <c r="EK55" s="18"/>
      <c r="EL55" s="18"/>
      <c r="EM55" s="18"/>
      <c r="EN55" s="18"/>
      <c r="EO55" s="18"/>
      <c r="EP55" s="18"/>
      <c r="EQ55" s="18"/>
      <c r="ER55" s="18"/>
      <c r="ES55" s="18"/>
      <c r="ET55" s="18"/>
      <c r="EU55" s="18"/>
      <c r="EV55" s="18"/>
      <c r="EW55" s="18"/>
      <c r="EX55" s="18"/>
      <c r="EY55" s="18"/>
      <c r="EZ55" s="18"/>
      <c r="FA55" s="18"/>
      <c r="FB55" s="18"/>
      <c r="FC55" s="18"/>
      <c r="FD55" s="18"/>
      <c r="FE55" s="18"/>
      <c r="FF55" s="18"/>
      <c r="FG55" s="18"/>
      <c r="FH55" s="18"/>
      <c r="FI55" s="18"/>
      <c r="FJ55" s="18"/>
      <c r="FK55" s="18"/>
      <c r="FL55" s="18"/>
      <c r="FM55" s="18"/>
      <c r="FN55" s="18"/>
      <c r="FO55" s="18"/>
      <c r="FP55" s="18"/>
      <c r="FQ55" s="18"/>
      <c r="FR55" s="18"/>
      <c r="FS55" s="18"/>
      <c r="FT55" s="18"/>
      <c r="FU55" s="18"/>
      <c r="FV55" s="18"/>
      <c r="FW55" s="18"/>
      <c r="FX55" s="18"/>
      <c r="FY55" s="18"/>
      <c r="FZ55" s="18"/>
      <c r="GA55" s="18"/>
    </row>
    <row r="56" spans="3:183">
      <c r="C56" s="1">
        <v>29.302325581395337</v>
      </c>
      <c r="D56" s="1">
        <v>3.1132467807592598E-3</v>
      </c>
      <c r="E56" s="1">
        <v>3.2685119720361499E-3</v>
      </c>
      <c r="F56" s="1">
        <v>2.8019437384437101E-3</v>
      </c>
      <c r="G56" s="1">
        <v>3.0022100238716902E-3</v>
      </c>
      <c r="H56" s="1">
        <v>3.1847203284231301E-3</v>
      </c>
      <c r="I56" s="1">
        <v>3.1988686971453602E-3</v>
      </c>
      <c r="J56" s="1">
        <v>3.1822250774086601E-3</v>
      </c>
      <c r="K56" s="1">
        <v>2.8717155699782499E-3</v>
      </c>
      <c r="L56" s="1">
        <v>2.9193304637180201E-3</v>
      </c>
      <c r="M56" s="1">
        <v>3.05662165675382E-3</v>
      </c>
      <c r="N56" s="1">
        <v>2.8413043719161101E-3</v>
      </c>
      <c r="O56" s="1">
        <v>3.0653315879613299E-3</v>
      </c>
      <c r="P56" s="1">
        <v>2.8918241352857599E-3</v>
      </c>
      <c r="Q56" s="1">
        <v>2.89878993690224E-3</v>
      </c>
      <c r="R56" s="1">
        <v>2.8272827493657101E-3</v>
      </c>
      <c r="S56" s="1">
        <v>3.0921416606835002E-3</v>
      </c>
      <c r="T56" s="1">
        <v>3.08019485044899E-3</v>
      </c>
      <c r="U56" s="1">
        <v>2.9613589684262102E-3</v>
      </c>
      <c r="V56" s="1">
        <v>3.2527653079979899E-3</v>
      </c>
      <c r="W56" s="18">
        <f t="shared" si="0"/>
        <v>3.0268625198697843E-3</v>
      </c>
      <c r="X56" s="4">
        <f t="shared" si="1"/>
        <v>1.4600381848045216E-4</v>
      </c>
    </row>
    <row r="57" spans="3:183">
      <c r="C57" s="1">
        <v>33.488372093023258</v>
      </c>
      <c r="D57" s="1">
        <v>3.1200696430544101E-3</v>
      </c>
      <c r="E57" s="1">
        <v>3.2923478570759798E-3</v>
      </c>
      <c r="F57" s="1">
        <v>2.8016014013641901E-3</v>
      </c>
      <c r="G57" s="1">
        <v>2.9890603701341798E-3</v>
      </c>
      <c r="H57" s="1">
        <v>3.0029006850103199E-3</v>
      </c>
      <c r="I57" s="1">
        <v>3.20764615159371E-3</v>
      </c>
      <c r="J57" s="1">
        <v>3.34174919686951E-3</v>
      </c>
      <c r="K57" s="1">
        <v>2.89855553537231E-3</v>
      </c>
      <c r="L57" s="1">
        <v>2.8838937348494098E-3</v>
      </c>
      <c r="M57" s="1">
        <v>2.97295321569861E-3</v>
      </c>
      <c r="N57" s="1">
        <v>2.8858457290332198E-3</v>
      </c>
      <c r="O57" s="1">
        <v>3.1034131212171199E-3</v>
      </c>
      <c r="P57" s="1">
        <v>2.87911517129092E-3</v>
      </c>
      <c r="Q57" s="1">
        <v>2.81621578565421E-3</v>
      </c>
      <c r="R57" s="1">
        <v>2.8038930393381898E-3</v>
      </c>
      <c r="S57" s="1">
        <v>3.0492863485383601E-3</v>
      </c>
      <c r="T57" s="1">
        <v>3.0217747794196101E-3</v>
      </c>
      <c r="U57" s="1">
        <v>2.9454769429457898E-3</v>
      </c>
      <c r="V57" s="1">
        <v>3.2439310232435402E-3</v>
      </c>
      <c r="W57" s="18">
        <f t="shared" si="0"/>
        <v>3.0136699858791366E-3</v>
      </c>
      <c r="X57" s="4">
        <f t="shared" si="1"/>
        <v>1.6160181318556542E-4</v>
      </c>
    </row>
    <row r="58" spans="3:183">
      <c r="C58">
        <v>37.674418604651152</v>
      </c>
      <c r="D58" s="1">
        <v>3.18037932398053E-3</v>
      </c>
      <c r="E58" s="1">
        <v>3.2234069662557801E-3</v>
      </c>
      <c r="F58" s="1">
        <v>2.8747706943903699E-3</v>
      </c>
      <c r="G58" s="1">
        <v>3.0006251056782902E-3</v>
      </c>
      <c r="H58" s="1">
        <v>2.9097174042075099E-3</v>
      </c>
      <c r="I58" s="1">
        <v>3.1877389342616302E-3</v>
      </c>
      <c r="J58" s="1">
        <v>3.3355935538515401E-3</v>
      </c>
      <c r="K58" s="1">
        <v>2.90796812372955E-3</v>
      </c>
      <c r="L58" s="1">
        <v>2.8134072858020799E-3</v>
      </c>
      <c r="M58" s="1">
        <v>2.8627181702239502E-3</v>
      </c>
      <c r="N58" s="1">
        <v>2.9536812171616798E-3</v>
      </c>
      <c r="O58" s="1">
        <v>3.1738546650023599E-3</v>
      </c>
      <c r="P58" s="1">
        <v>2.8857358681461599E-3</v>
      </c>
      <c r="Q58" s="1">
        <v>2.8083608325851399E-3</v>
      </c>
      <c r="R58" s="1">
        <v>2.78477814790131E-3</v>
      </c>
      <c r="S58" s="1">
        <v>3.07572596365024E-3</v>
      </c>
      <c r="T58" s="1">
        <v>3.0157505095028E-3</v>
      </c>
      <c r="U58" s="1">
        <v>2.9549714995783E-3</v>
      </c>
      <c r="V58" s="1">
        <v>3.2591071017367399E-3</v>
      </c>
      <c r="W58" s="18">
        <f t="shared" si="0"/>
        <v>3.010962703560314E-3</v>
      </c>
      <c r="X58" s="4">
        <f t="shared" si="1"/>
        <v>1.6505490960891725E-4</v>
      </c>
    </row>
    <row r="59" spans="3:183">
      <c r="C59">
        <v>41.860465116279073</v>
      </c>
      <c r="D59" s="1">
        <v>3.2342641097122802E-3</v>
      </c>
      <c r="E59" s="1">
        <v>3.2263143975800701E-3</v>
      </c>
      <c r="F59" s="1">
        <v>2.9178883197774198E-3</v>
      </c>
      <c r="G59" s="1">
        <v>2.9994766577511899E-3</v>
      </c>
      <c r="H59" s="1">
        <v>2.7791242244490501E-3</v>
      </c>
      <c r="I59" s="1">
        <v>3.1820009527174101E-3</v>
      </c>
      <c r="J59" s="1">
        <v>3.2332361267675401E-3</v>
      </c>
      <c r="K59" s="1">
        <v>2.9112464468811199E-3</v>
      </c>
      <c r="L59" s="1">
        <v>2.76827511814688E-3</v>
      </c>
      <c r="M59" s="1">
        <v>2.7479143009615402E-3</v>
      </c>
      <c r="N59" s="1">
        <v>3.0212399675516098E-3</v>
      </c>
      <c r="O59" s="1">
        <v>3.1908712257342001E-3</v>
      </c>
      <c r="P59" s="1">
        <v>2.8837494767518898E-3</v>
      </c>
      <c r="Q59" s="1">
        <v>2.8155662390557802E-3</v>
      </c>
      <c r="R59" s="1">
        <v>2.8017000356791301E-3</v>
      </c>
      <c r="S59" s="1">
        <v>2.9939600287806601E-3</v>
      </c>
      <c r="T59" s="1">
        <v>3.0423003532874101E-3</v>
      </c>
      <c r="U59" s="1">
        <v>2.92813755040524E-3</v>
      </c>
      <c r="V59" s="1">
        <v>3.2571729907909502E-3</v>
      </c>
      <c r="W59" s="18">
        <f t="shared" si="0"/>
        <v>2.996549395935862E-3</v>
      </c>
      <c r="X59" s="4">
        <f t="shared" si="1"/>
        <v>1.7334304407338899E-4</v>
      </c>
    </row>
    <row r="60" spans="3:183">
      <c r="C60">
        <v>46.046511627906966</v>
      </c>
      <c r="D60" s="1">
        <v>3.2336518466256998E-3</v>
      </c>
      <c r="E60" s="1">
        <v>3.1665181285022602E-3</v>
      </c>
      <c r="F60" s="1">
        <v>2.9526767899110298E-3</v>
      </c>
      <c r="G60" s="1">
        <v>3.0475935954136801E-3</v>
      </c>
      <c r="H60" s="1">
        <v>2.6689380426497301E-3</v>
      </c>
      <c r="I60" s="1">
        <v>3.13683676690263E-3</v>
      </c>
      <c r="J60" s="1">
        <v>3.0971964144995701E-3</v>
      </c>
      <c r="K60" s="1">
        <v>2.8484864900587999E-3</v>
      </c>
      <c r="L60" s="1">
        <v>2.7192942663461501E-3</v>
      </c>
      <c r="M60" s="1">
        <v>2.67998547898134E-3</v>
      </c>
      <c r="N60" s="1">
        <v>3.0395667518546801E-3</v>
      </c>
      <c r="O60" s="1">
        <v>3.20107580531323E-3</v>
      </c>
      <c r="P60" s="1">
        <v>2.8997609737658899E-3</v>
      </c>
      <c r="Q60" s="1">
        <v>2.8261761178047899E-3</v>
      </c>
      <c r="R60" s="1">
        <v>2.7096802483823901E-3</v>
      </c>
      <c r="S60" s="1">
        <v>2.9895461395479999E-3</v>
      </c>
      <c r="T60" s="1">
        <v>2.9975632542366998E-3</v>
      </c>
      <c r="U60" s="1">
        <v>2.8624956677649502E-3</v>
      </c>
      <c r="V60" s="1">
        <v>3.2857530472557399E-3</v>
      </c>
      <c r="W60" s="18">
        <f t="shared" si="0"/>
        <v>2.9664629382009089E-3</v>
      </c>
      <c r="X60" s="4">
        <f t="shared" si="1"/>
        <v>1.8843030251337924E-4</v>
      </c>
    </row>
    <row r="61" spans="3:183">
      <c r="C61">
        <v>50.232558139534888</v>
      </c>
      <c r="D61" s="1">
        <v>3.2171561784166101E-3</v>
      </c>
      <c r="E61" s="1">
        <v>3.08531327619507E-3</v>
      </c>
      <c r="F61" s="1">
        <v>3.0223436610075901E-3</v>
      </c>
      <c r="G61" s="1">
        <v>3.0824300831909499E-3</v>
      </c>
      <c r="H61" s="1">
        <v>2.59462940305951E-3</v>
      </c>
      <c r="I61" s="1">
        <v>3.2385702471312001E-3</v>
      </c>
      <c r="J61" s="1">
        <v>2.9496597787872902E-3</v>
      </c>
      <c r="K61" s="1">
        <v>2.8407536021332102E-3</v>
      </c>
      <c r="L61" s="1">
        <v>2.7177115638556699E-3</v>
      </c>
      <c r="M61" s="1">
        <v>2.6649772430670099E-3</v>
      </c>
      <c r="N61" s="1">
        <v>3.02210713098524E-3</v>
      </c>
      <c r="O61" s="1">
        <v>3.09320373611353E-3</v>
      </c>
      <c r="P61" s="1">
        <v>2.8987791154425299E-3</v>
      </c>
      <c r="Q61" s="1">
        <v>2.9162116458702298E-3</v>
      </c>
      <c r="R61" s="1">
        <v>2.6324858575211998E-3</v>
      </c>
      <c r="S61" s="1">
        <v>2.9811450003367698E-3</v>
      </c>
      <c r="T61" s="1">
        <v>2.9361305001296902E-3</v>
      </c>
      <c r="U61" s="1">
        <v>2.8457778099727298E-3</v>
      </c>
      <c r="V61" s="1">
        <v>3.3145325827720002E-3</v>
      </c>
      <c r="W61" s="18">
        <f t="shared" si="0"/>
        <v>2.9502062324204218E-3</v>
      </c>
      <c r="X61" s="4">
        <f t="shared" si="1"/>
        <v>1.9792879019054645E-4</v>
      </c>
    </row>
    <row r="62" spans="3:183">
      <c r="C62">
        <v>54.418604651162781</v>
      </c>
      <c r="D62" s="1">
        <v>3.1906214600569199E-3</v>
      </c>
      <c r="E62" s="1">
        <v>3.0414473829548901E-3</v>
      </c>
      <c r="F62" s="1">
        <v>3.09496545503892E-3</v>
      </c>
      <c r="G62" s="1">
        <v>3.09818624723653E-3</v>
      </c>
      <c r="H62" s="1">
        <v>2.5673624143058198E-3</v>
      </c>
      <c r="I62" s="1">
        <v>3.2723538048402101E-3</v>
      </c>
      <c r="J62" s="1">
        <v>2.7856840304847901E-3</v>
      </c>
      <c r="K62" s="1">
        <v>2.8247266746667401E-3</v>
      </c>
      <c r="L62" s="1">
        <v>2.7308288696910798E-3</v>
      </c>
      <c r="M62" s="1">
        <v>2.6814936424478801E-3</v>
      </c>
      <c r="N62" s="1">
        <v>2.9917895300759401E-3</v>
      </c>
      <c r="O62" s="1">
        <v>3.0526800117012302E-3</v>
      </c>
      <c r="P62" s="1">
        <v>2.8703540388592599E-3</v>
      </c>
      <c r="Q62" s="1">
        <v>2.9787569111436899E-3</v>
      </c>
      <c r="R62" s="1">
        <v>2.57465582155865E-3</v>
      </c>
      <c r="S62" s="1">
        <v>2.88402642313505E-3</v>
      </c>
      <c r="T62" s="1">
        <v>2.8478079618998202E-3</v>
      </c>
      <c r="U62" s="1">
        <v>2.7922880765194999E-3</v>
      </c>
      <c r="V62" s="1">
        <v>3.3529184349057098E-3</v>
      </c>
      <c r="W62" s="18">
        <f t="shared" si="0"/>
        <v>2.9280498521854019E-3</v>
      </c>
      <c r="X62" s="4">
        <f t="shared" si="1"/>
        <v>2.146704523778684E-4</v>
      </c>
    </row>
    <row r="63" spans="3:183">
      <c r="C63">
        <v>58.604651162790702</v>
      </c>
      <c r="D63" s="1">
        <v>3.19389271786803E-3</v>
      </c>
      <c r="E63" s="1">
        <v>2.97074258574602E-3</v>
      </c>
      <c r="F63" s="1">
        <v>3.1553715017125302E-3</v>
      </c>
      <c r="G63" s="1">
        <v>3.0222778096324798E-3</v>
      </c>
      <c r="H63" s="1">
        <v>2.57400776593807E-3</v>
      </c>
      <c r="I63" s="1">
        <v>3.2985299076918602E-3</v>
      </c>
      <c r="J63" s="1">
        <v>2.6740141865978502E-3</v>
      </c>
      <c r="K63" s="1">
        <v>2.7753522654088299E-3</v>
      </c>
      <c r="L63" s="1">
        <v>2.7614073456495099E-3</v>
      </c>
      <c r="M63" s="1">
        <v>2.69153608828207E-3</v>
      </c>
      <c r="N63" s="1">
        <v>2.9076338326813299E-3</v>
      </c>
      <c r="O63" s="1">
        <v>3.09867450954499E-3</v>
      </c>
      <c r="P63" s="1">
        <v>2.8282973498029102E-3</v>
      </c>
      <c r="Q63" s="1">
        <v>3.02733604465672E-3</v>
      </c>
      <c r="R63" s="1">
        <v>2.5121009823316602E-3</v>
      </c>
      <c r="S63" s="1">
        <v>2.8583061025416298E-3</v>
      </c>
      <c r="T63" s="1">
        <v>2.7163269723090699E-3</v>
      </c>
      <c r="U63" s="1">
        <v>2.7207620523852102E-3</v>
      </c>
      <c r="V63" s="1">
        <v>3.3454336682001802E-3</v>
      </c>
      <c r="W63" s="18">
        <f t="shared" si="0"/>
        <v>2.9016844046832078E-3</v>
      </c>
      <c r="X63" s="4">
        <f t="shared" si="1"/>
        <v>2.3432114463185349E-4</v>
      </c>
    </row>
    <row r="64" spans="3:183">
      <c r="C64">
        <v>62.790697674418595</v>
      </c>
      <c r="D64" s="1">
        <v>3.1406035622671001E-3</v>
      </c>
      <c r="E64" s="1">
        <v>2.9275434011706999E-3</v>
      </c>
      <c r="F64" s="1">
        <v>3.2166103989800699E-3</v>
      </c>
      <c r="G64" s="1">
        <v>2.9160137941969702E-3</v>
      </c>
      <c r="H64" s="1">
        <v>2.5720700939489399E-3</v>
      </c>
      <c r="I64" s="1">
        <v>3.2414473592949499E-3</v>
      </c>
      <c r="J64" s="1">
        <v>2.5988692501035899E-3</v>
      </c>
      <c r="K64" s="1">
        <v>2.7946788616456499E-3</v>
      </c>
      <c r="L64" s="1">
        <v>2.7877727330072599E-3</v>
      </c>
      <c r="M64" s="1">
        <v>2.7064093028184898E-3</v>
      </c>
      <c r="N64" s="1">
        <v>2.85557199718049E-3</v>
      </c>
      <c r="O64" s="1">
        <v>3.09065601638651E-3</v>
      </c>
      <c r="P64" s="1">
        <v>2.80906931571487E-3</v>
      </c>
      <c r="Q64" s="1">
        <v>3.04405872122791E-3</v>
      </c>
      <c r="R64" s="1">
        <v>2.5037323144041202E-3</v>
      </c>
      <c r="S64" s="1">
        <v>2.85605453869273E-3</v>
      </c>
      <c r="T64" s="1">
        <v>2.6733567922961202E-3</v>
      </c>
      <c r="U64" s="1">
        <v>2.6843283669501701E-3</v>
      </c>
      <c r="V64" s="1">
        <v>3.3156234594006102E-3</v>
      </c>
      <c r="W64" s="18">
        <f t="shared" si="0"/>
        <v>2.8807615936677503E-3</v>
      </c>
      <c r="X64" s="4">
        <f t="shared" si="1"/>
        <v>2.3226713392050503E-4</v>
      </c>
    </row>
    <row r="65" spans="3:24">
      <c r="C65">
        <v>66.976744186046517</v>
      </c>
      <c r="D65" s="1">
        <v>3.0920022201285499E-3</v>
      </c>
      <c r="E65" s="1">
        <v>2.8938381449331099E-3</v>
      </c>
      <c r="F65" s="1">
        <v>3.21578929342027E-3</v>
      </c>
      <c r="G65" s="1">
        <v>2.8744785682203798E-3</v>
      </c>
      <c r="H65" s="1">
        <v>2.59834306374108E-3</v>
      </c>
      <c r="I65" s="1">
        <v>3.1544503903337402E-3</v>
      </c>
      <c r="J65" s="1">
        <v>2.6075819323276299E-3</v>
      </c>
      <c r="K65" s="1">
        <v>2.7986509977863199E-3</v>
      </c>
      <c r="L65" s="1">
        <v>2.77485612291817E-3</v>
      </c>
      <c r="M65" s="1">
        <v>2.7150203084372699E-3</v>
      </c>
      <c r="N65" s="1">
        <v>2.8557685766823502E-3</v>
      </c>
      <c r="O65" s="1">
        <v>3.1425796590898798E-3</v>
      </c>
      <c r="P65" s="1">
        <v>2.80157712760172E-3</v>
      </c>
      <c r="Q65" s="1">
        <v>2.98792368199548E-3</v>
      </c>
      <c r="R65" s="1">
        <v>2.5288132118062002E-3</v>
      </c>
      <c r="S65" s="1">
        <v>2.8315872756755002E-3</v>
      </c>
      <c r="T65" s="1">
        <v>2.6745833011388698E-3</v>
      </c>
      <c r="U65" s="1">
        <v>2.6763969443310198E-3</v>
      </c>
      <c r="V65" s="1">
        <v>3.2548517643791498E-3</v>
      </c>
      <c r="W65" s="18">
        <f t="shared" si="0"/>
        <v>2.8673206623656155E-3</v>
      </c>
      <c r="X65" s="4">
        <f t="shared" si="1"/>
        <v>2.1346714251950201E-4</v>
      </c>
    </row>
    <row r="66" spans="3:24">
      <c r="C66">
        <v>71.16279069767441</v>
      </c>
      <c r="D66" s="1">
        <v>3.0259942705451598E-3</v>
      </c>
      <c r="E66" s="1">
        <v>2.87500000244205E-3</v>
      </c>
      <c r="F66" s="1">
        <v>3.24521031087103E-3</v>
      </c>
      <c r="G66" s="1">
        <v>2.82514406194084E-3</v>
      </c>
      <c r="H66" s="1">
        <v>2.5927686952856399E-3</v>
      </c>
      <c r="I66" s="1">
        <v>3.13626234041461E-3</v>
      </c>
      <c r="J66" s="1">
        <v>2.6520684565185899E-3</v>
      </c>
      <c r="K66" s="1">
        <v>2.7963676443756801E-3</v>
      </c>
      <c r="L66" s="1">
        <v>2.74454368262423E-3</v>
      </c>
      <c r="M66" s="1">
        <v>2.7158995687582401E-3</v>
      </c>
      <c r="N66" s="1">
        <v>2.85348117998215E-3</v>
      </c>
      <c r="O66" s="1">
        <v>3.1058689839541802E-3</v>
      </c>
      <c r="P66" s="1">
        <v>2.7943942631674301E-3</v>
      </c>
      <c r="Q66" s="1">
        <v>2.9352853834218001E-3</v>
      </c>
      <c r="R66" s="1">
        <v>2.50840875051336E-3</v>
      </c>
      <c r="S66" s="1">
        <v>2.8580724788402202E-3</v>
      </c>
      <c r="T66" s="1">
        <v>2.79800115801809E-3</v>
      </c>
      <c r="U66" s="1">
        <v>2.6460601949640302E-3</v>
      </c>
      <c r="V66" s="1">
        <v>3.1755007595159501E-3</v>
      </c>
      <c r="W66" s="18">
        <f t="shared" si="0"/>
        <v>2.8570701150606986E-3</v>
      </c>
      <c r="X66" s="4">
        <f t="shared" si="1"/>
        <v>1.9862316468132705E-4</v>
      </c>
    </row>
    <row r="67" spans="3:24">
      <c r="C67">
        <v>75.348837209302332</v>
      </c>
      <c r="D67" s="1">
        <v>2.9744800300026499E-3</v>
      </c>
      <c r="E67" s="1">
        <v>2.8612579222389201E-3</v>
      </c>
      <c r="F67" s="1">
        <v>3.2828159961305098E-3</v>
      </c>
      <c r="G67" s="1">
        <v>2.8520176766515899E-3</v>
      </c>
      <c r="H67" s="1">
        <v>2.63034330625823E-3</v>
      </c>
      <c r="I67" s="1">
        <v>3.07048772075131E-3</v>
      </c>
      <c r="J67" s="1">
        <v>2.63592008341692E-3</v>
      </c>
      <c r="K67" s="1">
        <v>2.8288182597224101E-3</v>
      </c>
      <c r="L67" s="1">
        <v>2.6875562893634701E-3</v>
      </c>
      <c r="M67" s="1">
        <v>2.7212754266781698E-3</v>
      </c>
      <c r="N67" s="1">
        <v>2.8681495121410201E-3</v>
      </c>
      <c r="O67" s="1">
        <v>3.0313113831014898E-3</v>
      </c>
      <c r="P67" s="1">
        <v>2.7917711430775899E-3</v>
      </c>
      <c r="Q67" s="1">
        <v>2.8601571829447599E-3</v>
      </c>
      <c r="R67" s="1">
        <v>2.5110961659061599E-3</v>
      </c>
      <c r="S67" s="1">
        <v>2.9261725428316701E-3</v>
      </c>
      <c r="T67" s="1">
        <v>2.81348885590138E-3</v>
      </c>
      <c r="U67" s="1">
        <v>2.65617171022982E-3</v>
      </c>
      <c r="V67" s="1">
        <v>3.1143001504908298E-3</v>
      </c>
      <c r="W67" s="18">
        <f t="shared" si="0"/>
        <v>2.8482942819915212E-3</v>
      </c>
      <c r="X67" s="4">
        <f t="shared" si="1"/>
        <v>1.85686966459957E-4</v>
      </c>
    </row>
    <row r="68" spans="3:24">
      <c r="C68">
        <v>79.534883720930225</v>
      </c>
      <c r="D68" s="1">
        <v>2.9699983361465301E-3</v>
      </c>
      <c r="E68" s="1">
        <v>2.85711006669986E-3</v>
      </c>
      <c r="F68" s="1">
        <v>3.2906480698587401E-3</v>
      </c>
      <c r="G68" s="1">
        <v>2.8408060969489402E-3</v>
      </c>
      <c r="H68" s="1">
        <v>2.6287385497396798E-3</v>
      </c>
      <c r="I68" s="1">
        <v>3.04825329645337E-3</v>
      </c>
      <c r="J68" s="1">
        <v>2.63434055388317E-3</v>
      </c>
      <c r="K68" s="1">
        <v>2.85973785099958E-3</v>
      </c>
      <c r="L68" s="1">
        <v>2.6295464070422098E-3</v>
      </c>
      <c r="M68" s="1">
        <v>2.7233225710484102E-3</v>
      </c>
      <c r="N68" s="1">
        <v>2.8368943258843E-3</v>
      </c>
      <c r="O68" s="1">
        <v>2.9161674853246302E-3</v>
      </c>
      <c r="P68" s="1">
        <v>2.7547063362994601E-3</v>
      </c>
      <c r="Q68" s="1">
        <v>2.84574915769763E-3</v>
      </c>
      <c r="R68" s="1">
        <v>2.5145443726460699E-3</v>
      </c>
      <c r="S68" s="1">
        <v>2.88566807517193E-3</v>
      </c>
      <c r="T68" s="1">
        <v>2.8097235260485E-3</v>
      </c>
      <c r="U68" s="1">
        <v>2.6604574765953701E-3</v>
      </c>
      <c r="V68" s="1">
        <v>3.0550999921892599E-3</v>
      </c>
      <c r="W68" s="18">
        <f t="shared" si="0"/>
        <v>2.8295532919304024E-3</v>
      </c>
      <c r="X68" s="4">
        <f t="shared" si="1"/>
        <v>1.7878831914229881E-4</v>
      </c>
    </row>
    <row r="69" spans="3:24">
      <c r="C69">
        <v>83.720930232558146</v>
      </c>
      <c r="D69" s="1">
        <v>2.9707773838858098E-3</v>
      </c>
      <c r="E69" s="1">
        <v>2.8582880540345399E-3</v>
      </c>
      <c r="F69" s="1">
        <v>3.2247998360069802E-3</v>
      </c>
      <c r="G69" s="1">
        <v>2.8329962339178898E-3</v>
      </c>
      <c r="H69" s="1">
        <v>2.6599245874920499E-3</v>
      </c>
      <c r="I69" s="1">
        <v>2.95502510207188E-3</v>
      </c>
      <c r="J69" s="1">
        <v>2.6224577397062601E-3</v>
      </c>
      <c r="K69" s="1">
        <v>2.7980348219103601E-3</v>
      </c>
      <c r="L69" s="1">
        <v>2.6502210156864902E-3</v>
      </c>
      <c r="M69" s="1">
        <v>2.7533833754312198E-3</v>
      </c>
      <c r="N69" s="1">
        <v>2.80788938191708E-3</v>
      </c>
      <c r="O69" s="1">
        <v>2.7920026482433301E-3</v>
      </c>
      <c r="P69" s="1">
        <v>2.7481123694077601E-3</v>
      </c>
      <c r="Q69" s="1">
        <v>2.9070044420517302E-3</v>
      </c>
      <c r="R69" s="1">
        <v>2.5460474101546798E-3</v>
      </c>
      <c r="S69" s="1">
        <v>2.8866389222072099E-3</v>
      </c>
      <c r="T69" s="1">
        <v>2.7089727271819401E-3</v>
      </c>
      <c r="U69" s="1">
        <v>2.7436376658994299E-3</v>
      </c>
      <c r="V69" s="1">
        <v>3.0279900036631899E-3</v>
      </c>
      <c r="W69" s="18">
        <f t="shared" si="0"/>
        <v>2.8154844063615703E-3</v>
      </c>
      <c r="X69" s="4">
        <f t="shared" si="1"/>
        <v>1.5543575150361576E-4</v>
      </c>
    </row>
    <row r="70" spans="3:24">
      <c r="C70">
        <v>87.906976744186068</v>
      </c>
      <c r="D70" s="1">
        <v>2.9597235268416298E-3</v>
      </c>
      <c r="E70" s="1">
        <v>2.8339679584067699E-3</v>
      </c>
      <c r="F70" s="1">
        <v>3.0306243362173001E-3</v>
      </c>
      <c r="G70" s="1">
        <v>2.7869575597637502E-3</v>
      </c>
      <c r="H70" s="1">
        <v>2.7278411508240199E-3</v>
      </c>
      <c r="I70" s="1">
        <v>2.81094702904558E-3</v>
      </c>
      <c r="J70" s="1">
        <v>2.5861352752251298E-3</v>
      </c>
      <c r="K70" s="1">
        <v>2.8374426450835E-3</v>
      </c>
      <c r="L70" s="1">
        <v>2.6982771622486102E-3</v>
      </c>
      <c r="M70" s="1">
        <v>2.7951145443988498E-3</v>
      </c>
      <c r="N70" s="1">
        <v>2.7809118217909999E-3</v>
      </c>
      <c r="O70" s="1">
        <v>2.6836882784323501E-3</v>
      </c>
      <c r="P70" s="1">
        <v>2.7689349025743302E-3</v>
      </c>
      <c r="Q70" s="1">
        <v>2.8582931720048301E-3</v>
      </c>
      <c r="R70" s="1">
        <v>2.5798855297094201E-3</v>
      </c>
      <c r="S70" s="1">
        <v>2.86349684965762E-3</v>
      </c>
      <c r="T70" s="1">
        <v>2.74980411370176E-3</v>
      </c>
      <c r="U70" s="1">
        <v>2.7169796732341499E-3</v>
      </c>
      <c r="V70" s="1">
        <v>2.9809915295435602E-3</v>
      </c>
      <c r="W70" s="18">
        <f t="shared" si="0"/>
        <v>2.7921061609844293E-3</v>
      </c>
      <c r="X70" s="4">
        <f t="shared" si="1"/>
        <v>1.157550642152049E-4</v>
      </c>
    </row>
    <row r="71" spans="3:24">
      <c r="C71">
        <v>92.093023255813932</v>
      </c>
      <c r="D71" s="1">
        <v>2.9019007388841E-3</v>
      </c>
      <c r="E71" s="1">
        <v>2.8428444148560299E-3</v>
      </c>
      <c r="F71" s="1">
        <v>2.8735505194828199E-3</v>
      </c>
      <c r="G71" s="1">
        <v>2.7424401984648301E-3</v>
      </c>
      <c r="H71" s="1">
        <v>2.7927221192546301E-3</v>
      </c>
      <c r="I71" s="1">
        <v>2.7092825685346E-3</v>
      </c>
      <c r="J71" s="1">
        <v>2.5459396781918899E-3</v>
      </c>
      <c r="K71" s="1">
        <v>2.82036960299122E-3</v>
      </c>
      <c r="L71" s="1">
        <v>2.7579443683792199E-3</v>
      </c>
      <c r="M71" s="1">
        <v>2.83370345220547E-3</v>
      </c>
      <c r="N71" s="1">
        <v>2.7553931529668198E-3</v>
      </c>
      <c r="O71" s="1">
        <v>2.5454122726886602E-3</v>
      </c>
      <c r="P71" s="1">
        <v>2.81142324161675E-3</v>
      </c>
      <c r="Q71" s="1">
        <v>2.8301890794206501E-3</v>
      </c>
      <c r="R71" s="1">
        <v>2.6683154536147401E-3</v>
      </c>
      <c r="S71" s="1">
        <v>2.7982167436357199E-3</v>
      </c>
      <c r="T71" s="1">
        <v>2.7045480379435101E-3</v>
      </c>
      <c r="U71" s="1">
        <v>2.7475810852406902E-3</v>
      </c>
      <c r="V71" s="1">
        <v>2.8922071037262602E-3</v>
      </c>
      <c r="W71" s="18">
        <f t="shared" ref="W71:W92" si="2">AVERAGE(D71:V71)</f>
        <v>2.7670517806367687E-3</v>
      </c>
      <c r="X71" s="4">
        <f t="shared" ref="X71:X92" si="3">STDEVP(D71:V71)</f>
        <v>9.7876507800654834E-5</v>
      </c>
    </row>
    <row r="72" spans="3:24">
      <c r="C72">
        <v>96.279069767441854</v>
      </c>
      <c r="D72" s="1">
        <v>2.8375524336403798E-3</v>
      </c>
      <c r="E72" s="1">
        <v>2.8069891648542702E-3</v>
      </c>
      <c r="F72" s="1">
        <v>2.7876345572878901E-3</v>
      </c>
      <c r="G72" s="1">
        <v>2.6899142406133802E-3</v>
      </c>
      <c r="H72" s="1">
        <v>2.8476387575308601E-3</v>
      </c>
      <c r="I72" s="1">
        <v>2.6042827389268098E-3</v>
      </c>
      <c r="J72" s="1">
        <v>2.57190220796357E-3</v>
      </c>
      <c r="K72" s="1">
        <v>2.8950864962882E-3</v>
      </c>
      <c r="L72" s="1">
        <v>2.8259866893142502E-3</v>
      </c>
      <c r="M72" s="1">
        <v>2.8618820043130101E-3</v>
      </c>
      <c r="N72" s="1">
        <v>2.7491072579931999E-3</v>
      </c>
      <c r="O72" s="1">
        <v>2.4696758504073098E-3</v>
      </c>
      <c r="P72" s="1">
        <v>2.8358467837448298E-3</v>
      </c>
      <c r="Q72" s="1">
        <v>2.7860372943387599E-3</v>
      </c>
      <c r="R72" s="1">
        <v>2.7094085421002201E-3</v>
      </c>
      <c r="S72" s="1">
        <v>2.78177658656357E-3</v>
      </c>
      <c r="T72" s="1">
        <v>2.6289258870804701E-3</v>
      </c>
      <c r="U72" s="1">
        <v>2.7598499926671E-3</v>
      </c>
      <c r="V72" s="1">
        <v>2.8040324658747799E-3</v>
      </c>
      <c r="W72" s="18">
        <f t="shared" si="2"/>
        <v>2.7501857869212032E-3</v>
      </c>
      <c r="X72" s="4">
        <f t="shared" si="3"/>
        <v>1.0890608923603735E-4</v>
      </c>
    </row>
    <row r="73" spans="3:24">
      <c r="C73">
        <v>100.46511627906978</v>
      </c>
      <c r="D73" s="1">
        <v>2.7614257005071099E-3</v>
      </c>
      <c r="E73" s="1">
        <v>2.7560855637585101E-3</v>
      </c>
      <c r="F73" s="1">
        <v>2.8240398955347201E-3</v>
      </c>
      <c r="G73" s="1">
        <v>2.6440138474091998E-3</v>
      </c>
      <c r="H73" s="1">
        <v>2.8543375265795202E-3</v>
      </c>
      <c r="I73" s="1">
        <v>2.5459133324558002E-3</v>
      </c>
      <c r="J73" s="1">
        <v>2.6025063472387101E-3</v>
      </c>
      <c r="K73" s="1">
        <v>2.9323348831148E-3</v>
      </c>
      <c r="L73" s="1">
        <v>2.8549863034621598E-3</v>
      </c>
      <c r="M73" s="1">
        <v>2.8485717235420798E-3</v>
      </c>
      <c r="N73" s="1">
        <v>2.7193653061010998E-3</v>
      </c>
      <c r="O73" s="1">
        <v>2.4277522875751499E-3</v>
      </c>
      <c r="P73" s="1">
        <v>2.85709448310624E-3</v>
      </c>
      <c r="Q73" s="1">
        <v>2.7289788793593501E-3</v>
      </c>
      <c r="R73" s="1">
        <v>2.7590029833792899E-3</v>
      </c>
      <c r="S73" s="1">
        <v>2.7370031841754102E-3</v>
      </c>
      <c r="T73" s="1">
        <v>2.5737710197131099E-3</v>
      </c>
      <c r="U73" s="1">
        <v>2.7456947072924801E-3</v>
      </c>
      <c r="V73" s="1">
        <v>2.65851876284012E-3</v>
      </c>
      <c r="W73" s="18">
        <f t="shared" si="2"/>
        <v>2.7279682493234142E-3</v>
      </c>
      <c r="X73" s="4">
        <f t="shared" si="3"/>
        <v>1.2403813865407044E-4</v>
      </c>
    </row>
    <row r="74" spans="3:24">
      <c r="C74">
        <v>104.6511627906977</v>
      </c>
      <c r="D74" s="1">
        <v>2.66521831572412E-3</v>
      </c>
      <c r="E74" s="1">
        <v>2.7125170694855699E-3</v>
      </c>
      <c r="F74" s="1">
        <v>2.9267300599974898E-3</v>
      </c>
      <c r="G74" s="1">
        <v>2.62874669508293E-3</v>
      </c>
      <c r="H74" s="1">
        <v>2.8291603151522201E-3</v>
      </c>
      <c r="I74" s="1">
        <v>2.48835566092479E-3</v>
      </c>
      <c r="J74" s="1">
        <v>2.64199992053864E-3</v>
      </c>
      <c r="K74" s="1">
        <v>2.9014929806372301E-3</v>
      </c>
      <c r="L74" s="1">
        <v>2.8749310434597799E-3</v>
      </c>
      <c r="M74" s="1">
        <v>2.8187340280103799E-3</v>
      </c>
      <c r="N74" s="1">
        <v>2.7160037357751802E-3</v>
      </c>
      <c r="O74" s="1">
        <v>2.3708954041540601E-3</v>
      </c>
      <c r="P74" s="1">
        <v>2.8418544803745401E-3</v>
      </c>
      <c r="Q74" s="1">
        <v>2.6876883041496301E-3</v>
      </c>
      <c r="R74" s="1">
        <v>2.8597083563973499E-3</v>
      </c>
      <c r="S74" s="1">
        <v>2.7395176316568699E-3</v>
      </c>
      <c r="T74" s="1">
        <v>2.5506037870230199E-3</v>
      </c>
      <c r="U74" s="1">
        <v>2.7718159372603001E-3</v>
      </c>
      <c r="V74" s="1">
        <v>2.57279948430566E-3</v>
      </c>
      <c r="W74" s="18">
        <f t="shared" si="2"/>
        <v>2.715724905795251E-3</v>
      </c>
      <c r="X74" s="4">
        <f t="shared" si="3"/>
        <v>1.456121299732168E-4</v>
      </c>
    </row>
    <row r="75" spans="3:24">
      <c r="C75">
        <v>108.83720930232556</v>
      </c>
      <c r="D75" s="1">
        <v>2.5863777422804801E-3</v>
      </c>
      <c r="E75" s="1">
        <v>2.6358033535674699E-3</v>
      </c>
      <c r="F75" s="1">
        <v>2.9568471448140001E-3</v>
      </c>
      <c r="G75" s="1">
        <v>2.59046150235677E-3</v>
      </c>
      <c r="H75" s="1">
        <v>2.78973839011162E-3</v>
      </c>
      <c r="I75" s="1">
        <v>2.4718377647087401E-3</v>
      </c>
      <c r="J75" s="1">
        <v>2.6695596389559499E-3</v>
      </c>
      <c r="K75" s="1">
        <v>2.8806129372195501E-3</v>
      </c>
      <c r="L75" s="1">
        <v>2.8988717187279499E-3</v>
      </c>
      <c r="M75" s="1">
        <v>2.8274653643145702E-3</v>
      </c>
      <c r="N75" s="1">
        <v>2.7261820307474299E-3</v>
      </c>
      <c r="O75" s="1">
        <v>2.3788779178707002E-3</v>
      </c>
      <c r="P75" s="1">
        <v>2.8399482019855799E-3</v>
      </c>
      <c r="Q75" s="1">
        <v>2.6695096684880701E-3</v>
      </c>
      <c r="R75" s="1">
        <v>2.8949770582874E-3</v>
      </c>
      <c r="S75" s="1">
        <v>2.7219733759684E-3</v>
      </c>
      <c r="T75" s="1">
        <v>2.5557814553458101E-3</v>
      </c>
      <c r="U75" s="1">
        <v>2.7264798971233998E-3</v>
      </c>
      <c r="V75" s="1">
        <v>2.52182131185799E-3</v>
      </c>
      <c r="W75" s="18">
        <f t="shared" si="2"/>
        <v>2.7022698144595729E-3</v>
      </c>
      <c r="X75" s="4">
        <f t="shared" si="3"/>
        <v>1.5566922413232489E-4</v>
      </c>
    </row>
    <row r="76" spans="3:24">
      <c r="C76">
        <v>113.02325581395348</v>
      </c>
      <c r="D76" s="1">
        <v>2.5301925420971399E-3</v>
      </c>
      <c r="E76" s="1">
        <v>2.5970794185150598E-3</v>
      </c>
      <c r="F76" s="1">
        <v>2.8930391158878202E-3</v>
      </c>
      <c r="G76" s="1">
        <v>2.6014591958307401E-3</v>
      </c>
      <c r="H76" s="1">
        <v>2.8078208315527298E-3</v>
      </c>
      <c r="I76" s="1">
        <v>2.44038689619546E-3</v>
      </c>
      <c r="J76" s="1">
        <v>2.6894206107283001E-3</v>
      </c>
      <c r="K76" s="1">
        <v>2.86514749851134E-3</v>
      </c>
      <c r="L76" s="1">
        <v>2.9174845036533301E-3</v>
      </c>
      <c r="M76" s="1">
        <v>2.83488169145569E-3</v>
      </c>
      <c r="N76" s="1">
        <v>2.7493861556448802E-3</v>
      </c>
      <c r="O76" s="1">
        <v>2.4097801177100598E-3</v>
      </c>
      <c r="P76" s="1">
        <v>2.8485863751166402E-3</v>
      </c>
      <c r="Q76" s="1">
        <v>2.6562380877647698E-3</v>
      </c>
      <c r="R76" s="1">
        <v>2.91960763502274E-3</v>
      </c>
      <c r="S76" s="1">
        <v>2.6879440601137502E-3</v>
      </c>
      <c r="T76" s="1">
        <v>2.5824504844651698E-3</v>
      </c>
      <c r="U76" s="1">
        <v>2.70234573430112E-3</v>
      </c>
      <c r="V76" s="1">
        <v>2.44840280907357E-3</v>
      </c>
      <c r="W76" s="18">
        <f t="shared" si="2"/>
        <v>2.693771250717911E-3</v>
      </c>
      <c r="X76" s="4">
        <f t="shared" si="3"/>
        <v>1.6120009471579113E-4</v>
      </c>
    </row>
    <row r="77" spans="3:24">
      <c r="C77">
        <v>117.2093023255814</v>
      </c>
      <c r="D77" s="1">
        <v>2.4745766464830499E-3</v>
      </c>
      <c r="E77" s="1">
        <v>2.5830706244204002E-3</v>
      </c>
      <c r="F77" s="1">
        <v>2.7674563897490002E-3</v>
      </c>
      <c r="G77" s="1">
        <v>2.5756446974440398E-3</v>
      </c>
      <c r="H77" s="1">
        <v>2.78921197126811E-3</v>
      </c>
      <c r="I77" s="1">
        <v>2.4360707903894499E-3</v>
      </c>
      <c r="J77" s="1">
        <v>2.6779491503952E-3</v>
      </c>
      <c r="K77" s="1">
        <v>2.71738548193101E-3</v>
      </c>
      <c r="L77" s="1">
        <v>2.9303766115648202E-3</v>
      </c>
      <c r="M77" s="1">
        <v>2.86798860655257E-3</v>
      </c>
      <c r="N77" s="1">
        <v>2.7689119293773799E-3</v>
      </c>
      <c r="O77" s="1">
        <v>2.3491480236014499E-3</v>
      </c>
      <c r="P77" s="1">
        <v>2.8204933566416401E-3</v>
      </c>
      <c r="Q77" s="1">
        <v>2.60656327039018E-3</v>
      </c>
      <c r="R77" s="1">
        <v>2.9046219977886898E-3</v>
      </c>
      <c r="S77" s="1">
        <v>2.6242562422043102E-3</v>
      </c>
      <c r="T77" s="1">
        <v>2.6205451691631602E-3</v>
      </c>
      <c r="U77" s="1">
        <v>2.70032309327664E-3</v>
      </c>
      <c r="V77" s="1">
        <v>2.4220619576053801E-3</v>
      </c>
      <c r="W77" s="18">
        <f t="shared" si="2"/>
        <v>2.665087158434025E-3</v>
      </c>
      <c r="X77" s="4">
        <f t="shared" si="3"/>
        <v>1.6275717244346391E-4</v>
      </c>
    </row>
    <row r="78" spans="3:24">
      <c r="C78">
        <v>121.39534883720933</v>
      </c>
      <c r="D78" s="1">
        <v>2.45593494380814E-3</v>
      </c>
      <c r="E78" s="1">
        <v>2.5752029500181002E-3</v>
      </c>
      <c r="F78" s="1">
        <v>2.5624224643280898E-3</v>
      </c>
      <c r="G78" s="1">
        <v>2.5700335163590399E-3</v>
      </c>
      <c r="H78" s="1">
        <v>2.7643315746485098E-3</v>
      </c>
      <c r="I78" s="1">
        <v>2.44006955877904E-3</v>
      </c>
      <c r="J78" s="1">
        <v>2.6714187703419201E-3</v>
      </c>
      <c r="K78" s="1">
        <v>2.70857257338717E-3</v>
      </c>
      <c r="L78" s="1">
        <v>2.8352025814091099E-3</v>
      </c>
      <c r="M78" s="1">
        <v>2.8922627868212302E-3</v>
      </c>
      <c r="N78" s="1">
        <v>2.7674257321295801E-3</v>
      </c>
      <c r="O78" s="1">
        <v>2.3351680612165001E-3</v>
      </c>
      <c r="P78" s="1">
        <v>2.7974175253897698E-3</v>
      </c>
      <c r="Q78" s="1">
        <v>2.6703111977301E-3</v>
      </c>
      <c r="R78" s="1">
        <v>2.8421531963740499E-3</v>
      </c>
      <c r="S78" s="1">
        <v>2.5964416094557399E-3</v>
      </c>
      <c r="T78" s="1">
        <v>2.6449536691714902E-3</v>
      </c>
      <c r="U78" s="1">
        <v>2.6469507895187398E-3</v>
      </c>
      <c r="V78" s="1">
        <v>2.3996382871771301E-3</v>
      </c>
      <c r="W78" s="18">
        <f t="shared" si="2"/>
        <v>2.6408374625296548E-3</v>
      </c>
      <c r="X78" s="4">
        <f t="shared" si="3"/>
        <v>1.5343574134076948E-4</v>
      </c>
    </row>
    <row r="79" spans="3:24">
      <c r="C79">
        <v>125.58139534883719</v>
      </c>
      <c r="D79" s="1">
        <v>2.4421619817627201E-3</v>
      </c>
      <c r="E79" s="1">
        <v>2.59616067968512E-3</v>
      </c>
      <c r="F79" s="1">
        <v>2.3190409651624301E-3</v>
      </c>
      <c r="G79" s="1">
        <v>2.5276492675938198E-3</v>
      </c>
      <c r="H79" s="1">
        <v>2.7518823842149799E-3</v>
      </c>
      <c r="I79" s="1">
        <v>2.4824081026125601E-3</v>
      </c>
      <c r="J79" s="1">
        <v>2.71745784690707E-3</v>
      </c>
      <c r="K79" s="1">
        <v>2.6924724507912398E-3</v>
      </c>
      <c r="L79" s="1">
        <v>2.8064853557784601E-3</v>
      </c>
      <c r="M79" s="1">
        <v>2.8634467724958099E-3</v>
      </c>
      <c r="N79" s="1">
        <v>2.7559145574946502E-3</v>
      </c>
      <c r="O79" s="1">
        <v>2.3299915175325099E-3</v>
      </c>
      <c r="P79" s="1">
        <v>2.73199135197103E-3</v>
      </c>
      <c r="Q79" s="1">
        <v>2.70135488443418E-3</v>
      </c>
      <c r="R79" s="1">
        <v>2.8822645136781398E-3</v>
      </c>
      <c r="S79" s="1">
        <v>2.5891826937775599E-3</v>
      </c>
      <c r="T79" s="1">
        <v>2.6256317553217099E-3</v>
      </c>
      <c r="U79" s="1">
        <v>2.6337827140395301E-3</v>
      </c>
      <c r="V79" s="1">
        <v>2.3827630295508002E-3</v>
      </c>
      <c r="W79" s="18">
        <f t="shared" si="2"/>
        <v>2.6227390960423327E-3</v>
      </c>
      <c r="X79" s="4">
        <f t="shared" si="3"/>
        <v>1.6610853000259191E-4</v>
      </c>
    </row>
    <row r="80" spans="3:24">
      <c r="C80">
        <v>129.76744186046511</v>
      </c>
      <c r="D80" s="1">
        <v>2.4070693619174899E-3</v>
      </c>
      <c r="E80" s="1">
        <v>2.5629240748700202E-3</v>
      </c>
      <c r="F80" s="1">
        <v>2.21489797384408E-3</v>
      </c>
      <c r="G80" s="1">
        <v>2.5582879514964201E-3</v>
      </c>
      <c r="H80" s="1">
        <v>2.7652548218541702E-3</v>
      </c>
      <c r="I80" s="1">
        <v>2.3831080893410399E-3</v>
      </c>
      <c r="J80" s="1">
        <v>2.7097460590116201E-3</v>
      </c>
      <c r="K80" s="1">
        <v>2.7019022136837898E-3</v>
      </c>
      <c r="L80" s="1">
        <v>2.7512455688531701E-3</v>
      </c>
      <c r="M80" s="1">
        <v>2.8329274805738501E-3</v>
      </c>
      <c r="N80" s="1">
        <v>2.7226791278355698E-3</v>
      </c>
      <c r="O80" s="1">
        <v>2.3109828692650298E-3</v>
      </c>
      <c r="P80" s="1">
        <v>2.68638062816056E-3</v>
      </c>
      <c r="Q80" s="1">
        <v>2.6624851178258802E-3</v>
      </c>
      <c r="R80" s="1">
        <v>2.9331089476618598E-3</v>
      </c>
      <c r="S80" s="1">
        <v>2.5605816418589398E-3</v>
      </c>
      <c r="T80" s="1">
        <v>2.62456724276341E-3</v>
      </c>
      <c r="U80" s="1">
        <v>2.64669086132679E-3</v>
      </c>
      <c r="V80" s="1">
        <v>2.39485835075355E-3</v>
      </c>
      <c r="W80" s="18">
        <f t="shared" si="2"/>
        <v>2.6015630727840651E-3</v>
      </c>
      <c r="X80" s="4">
        <f t="shared" si="3"/>
        <v>1.8206895490062227E-4</v>
      </c>
    </row>
    <row r="81" spans="3:24">
      <c r="C81">
        <v>133.95348837209303</v>
      </c>
      <c r="D81" s="1">
        <v>2.3859758225251901E-3</v>
      </c>
      <c r="E81" s="1">
        <v>2.56347215208183E-3</v>
      </c>
      <c r="F81" s="1">
        <v>2.2168439264414102E-3</v>
      </c>
      <c r="G81" s="1">
        <v>2.6014994612987099E-3</v>
      </c>
      <c r="H81" s="1">
        <v>2.7659687764469698E-3</v>
      </c>
      <c r="I81" s="1">
        <v>2.3547063450116501E-3</v>
      </c>
      <c r="J81" s="1">
        <v>2.72515715164025E-3</v>
      </c>
      <c r="K81" s="1">
        <v>2.7499288676810498E-3</v>
      </c>
      <c r="L81" s="1">
        <v>2.6679397248717102E-3</v>
      </c>
      <c r="M81" s="1">
        <v>2.76460712459046E-3</v>
      </c>
      <c r="N81" s="1">
        <v>2.7105613108794101E-3</v>
      </c>
      <c r="O81" s="1">
        <v>2.35938833136934E-3</v>
      </c>
      <c r="P81" s="1">
        <v>2.6572685208857499E-3</v>
      </c>
      <c r="Q81" s="1">
        <v>2.6150979955001799E-3</v>
      </c>
      <c r="R81" s="1">
        <v>2.9465957936309602E-3</v>
      </c>
      <c r="S81" s="1">
        <v>2.56497617862288E-3</v>
      </c>
      <c r="T81" s="1">
        <v>2.6194374533891002E-3</v>
      </c>
      <c r="U81" s="1">
        <v>2.6201771249101001E-3</v>
      </c>
      <c r="V81" s="1">
        <v>2.43013955679222E-3</v>
      </c>
      <c r="W81" s="18">
        <f t="shared" si="2"/>
        <v>2.5957758746615353E-3</v>
      </c>
      <c r="X81" s="4">
        <f t="shared" si="3"/>
        <v>1.7408400305649269E-4</v>
      </c>
    </row>
    <row r="82" spans="3:24">
      <c r="C82">
        <v>138.13953488372096</v>
      </c>
      <c r="D82" s="1">
        <v>2.3421661683642602E-3</v>
      </c>
      <c r="E82" s="1">
        <v>2.5183213646592399E-3</v>
      </c>
      <c r="F82" s="1">
        <v>2.2013004577289001E-3</v>
      </c>
      <c r="G82" s="1">
        <v>2.6786700737833299E-3</v>
      </c>
      <c r="H82" s="1">
        <v>2.7284457205402199E-3</v>
      </c>
      <c r="I82" s="1">
        <v>2.31393089958853E-3</v>
      </c>
      <c r="J82" s="1">
        <v>2.7893363645811698E-3</v>
      </c>
      <c r="K82" s="1">
        <v>2.7954247186312599E-3</v>
      </c>
      <c r="L82" s="1">
        <v>2.61141203167033E-3</v>
      </c>
      <c r="M82" s="1">
        <v>2.6865994595025198E-3</v>
      </c>
      <c r="N82" s="1">
        <v>2.6743214938243099E-3</v>
      </c>
      <c r="O82" s="1">
        <v>2.3462437010204401E-3</v>
      </c>
      <c r="P82" s="1">
        <v>2.6603772784723201E-3</v>
      </c>
      <c r="Q82" s="1">
        <v>2.5587652015502099E-3</v>
      </c>
      <c r="R82" s="1">
        <v>2.93084096262216E-3</v>
      </c>
      <c r="S82" s="1">
        <v>2.5999544475395998E-3</v>
      </c>
      <c r="T82" s="1">
        <v>2.58770667138604E-3</v>
      </c>
      <c r="U82" s="1">
        <v>2.6577415322873899E-3</v>
      </c>
      <c r="V82" s="1">
        <v>2.36033492242775E-3</v>
      </c>
      <c r="W82" s="18">
        <f t="shared" si="2"/>
        <v>2.5811522879042093E-3</v>
      </c>
      <c r="X82" s="4">
        <f t="shared" si="3"/>
        <v>1.8598176018782983E-4</v>
      </c>
    </row>
    <row r="83" spans="3:24">
      <c r="C83">
        <v>142.32558139534882</v>
      </c>
      <c r="D83" s="1">
        <v>2.34462303493359E-3</v>
      </c>
      <c r="E83" s="1">
        <v>2.4244390122102198E-3</v>
      </c>
      <c r="F83" s="1">
        <v>2.1874711065100398E-3</v>
      </c>
      <c r="G83" s="1">
        <v>2.7375506194061302E-3</v>
      </c>
      <c r="H83" s="1">
        <v>2.6544993854015998E-3</v>
      </c>
      <c r="I83" s="1">
        <v>2.25162503589252E-3</v>
      </c>
      <c r="J83" s="1">
        <v>2.7488902124578902E-3</v>
      </c>
      <c r="K83" s="1">
        <v>2.7984403432597901E-3</v>
      </c>
      <c r="L83" s="1">
        <v>2.5878480666544999E-3</v>
      </c>
      <c r="M83" s="1">
        <v>2.5919570512082202E-3</v>
      </c>
      <c r="N83" s="1">
        <v>2.6487215276608401E-3</v>
      </c>
      <c r="O83" s="1">
        <v>2.3647908413962099E-3</v>
      </c>
      <c r="P83" s="1">
        <v>2.6617123186208902E-3</v>
      </c>
      <c r="Q83" s="1">
        <v>2.4995369554341798E-3</v>
      </c>
      <c r="R83" s="1">
        <v>2.87042364159884E-3</v>
      </c>
      <c r="S83" s="1">
        <v>2.55102549348363E-3</v>
      </c>
      <c r="T83" s="1">
        <v>2.5937811840198301E-3</v>
      </c>
      <c r="U83" s="1">
        <v>2.63603578167825E-3</v>
      </c>
      <c r="V83" s="1">
        <v>2.3500031028644E-3</v>
      </c>
      <c r="W83" s="18">
        <f t="shared" si="2"/>
        <v>2.5528091955100826E-3</v>
      </c>
      <c r="X83" s="4">
        <f t="shared" si="3"/>
        <v>1.8351579403625161E-4</v>
      </c>
    </row>
    <row r="84" spans="3:24">
      <c r="C84">
        <v>146.51162790697674</v>
      </c>
      <c r="D84" s="1">
        <v>2.3531289456762898E-3</v>
      </c>
      <c r="E84" s="1">
        <v>2.3810336170200399E-3</v>
      </c>
      <c r="F84" s="1">
        <v>2.2591371702185702E-3</v>
      </c>
      <c r="G84" s="1">
        <v>2.71381792892491E-3</v>
      </c>
      <c r="H84" s="1">
        <v>2.54012871341921E-3</v>
      </c>
      <c r="I84" s="1">
        <v>2.2780672584261702E-3</v>
      </c>
      <c r="J84" s="1">
        <v>2.7429567869545002E-3</v>
      </c>
      <c r="K84" s="1">
        <v>2.7499939784721302E-3</v>
      </c>
      <c r="L84" s="1">
        <v>2.6587706077810902E-3</v>
      </c>
      <c r="M84" s="1">
        <v>2.5007399959187399E-3</v>
      </c>
      <c r="N84" s="1">
        <v>2.6065744254747799E-3</v>
      </c>
      <c r="O84" s="1">
        <v>2.39095813154842E-3</v>
      </c>
      <c r="P84" s="1">
        <v>2.7132603053604001E-3</v>
      </c>
      <c r="Q84" s="1">
        <v>2.5052874270758002E-3</v>
      </c>
      <c r="R84" s="1">
        <v>2.8289586221057002E-3</v>
      </c>
      <c r="S84" s="1">
        <v>2.5432121039649998E-3</v>
      </c>
      <c r="T84" s="1">
        <v>2.5827234307273499E-3</v>
      </c>
      <c r="U84" s="1">
        <v>2.64676405795312E-3</v>
      </c>
      <c r="V84" s="1">
        <v>2.2600914833749699E-3</v>
      </c>
      <c r="W84" s="18">
        <f t="shared" si="2"/>
        <v>2.5397686837051151E-3</v>
      </c>
      <c r="X84" s="4">
        <f t="shared" si="3"/>
        <v>1.7347561075698145E-4</v>
      </c>
    </row>
    <row r="85" spans="3:24">
      <c r="C85">
        <v>150.69767441860466</v>
      </c>
      <c r="D85" s="1">
        <v>2.3550035261708799E-3</v>
      </c>
      <c r="E85" s="1">
        <v>2.30911144486204E-3</v>
      </c>
      <c r="F85" s="1">
        <v>2.2855412487710601E-3</v>
      </c>
      <c r="G85" s="1">
        <v>2.7215986210747298E-3</v>
      </c>
      <c r="H85" s="1">
        <v>2.4880358305682101E-3</v>
      </c>
      <c r="I85" s="1">
        <v>2.2519754719290499E-3</v>
      </c>
      <c r="J85" s="1">
        <v>2.7272787892168499E-3</v>
      </c>
      <c r="K85" s="1">
        <v>2.66585450019775E-3</v>
      </c>
      <c r="L85" s="1">
        <v>2.6398602834845899E-3</v>
      </c>
      <c r="M85" s="1">
        <v>2.44539355261411E-3</v>
      </c>
      <c r="N85" s="1">
        <v>2.5897748816632099E-3</v>
      </c>
      <c r="O85" s="1">
        <v>2.3987224777106101E-3</v>
      </c>
      <c r="P85" s="1">
        <v>2.6803306000806001E-3</v>
      </c>
      <c r="Q85" s="1">
        <v>2.56420327127193E-3</v>
      </c>
      <c r="R85" s="1">
        <v>2.7874623367295302E-3</v>
      </c>
      <c r="S85" s="1">
        <v>2.5223926968430599E-3</v>
      </c>
      <c r="T85" s="1">
        <v>2.6061544167821598E-3</v>
      </c>
      <c r="U85" s="1">
        <v>2.6883629429924698E-3</v>
      </c>
      <c r="V85" s="1">
        <v>2.1863282902070398E-3</v>
      </c>
      <c r="W85" s="18">
        <f t="shared" si="2"/>
        <v>2.5217571149036776E-3</v>
      </c>
      <c r="X85" s="4">
        <f t="shared" si="3"/>
        <v>1.7624227749317117E-4</v>
      </c>
    </row>
    <row r="86" spans="3:24">
      <c r="C86">
        <v>154.88372093023258</v>
      </c>
      <c r="D86" s="1">
        <v>2.38017750919149E-3</v>
      </c>
      <c r="E86" s="1">
        <v>2.3006947580194899E-3</v>
      </c>
      <c r="F86" s="1">
        <v>2.31766343873411E-3</v>
      </c>
      <c r="G86" s="1">
        <v>2.6773088106327898E-3</v>
      </c>
      <c r="H86" s="1">
        <v>2.47302286831133E-3</v>
      </c>
      <c r="I86" s="1">
        <v>2.27392384851816E-3</v>
      </c>
      <c r="J86" s="1">
        <v>2.66388775494308E-3</v>
      </c>
      <c r="K86" s="1">
        <v>2.62653513605325E-3</v>
      </c>
      <c r="L86" s="1">
        <v>2.6414750170992598E-3</v>
      </c>
      <c r="M86" s="1">
        <v>2.37844355814411E-3</v>
      </c>
      <c r="N86" s="1">
        <v>2.5856212744004301E-3</v>
      </c>
      <c r="O86" s="1">
        <v>2.39976548152546E-3</v>
      </c>
      <c r="P86" s="1">
        <v>2.6640584094483801E-3</v>
      </c>
      <c r="Q86" s="1">
        <v>2.6318065496661802E-3</v>
      </c>
      <c r="R86" s="1">
        <v>2.7715858270689602E-3</v>
      </c>
      <c r="S86" s="1">
        <v>2.52696329385222E-3</v>
      </c>
      <c r="T86" s="1">
        <v>2.6158754492449999E-3</v>
      </c>
      <c r="U86" s="1">
        <v>2.7074870252779101E-3</v>
      </c>
      <c r="V86" s="1">
        <v>2.0734011759999701E-3</v>
      </c>
      <c r="W86" s="18">
        <f t="shared" si="2"/>
        <v>2.5110366940069256E-3</v>
      </c>
      <c r="X86" s="4">
        <f t="shared" si="3"/>
        <v>1.8072469191572011E-4</v>
      </c>
    </row>
    <row r="87" spans="3:24">
      <c r="C87">
        <v>159.06976744186045</v>
      </c>
      <c r="D87" s="1">
        <v>2.3580991786786398E-3</v>
      </c>
      <c r="E87" s="1">
        <v>2.3365486015339098E-3</v>
      </c>
      <c r="F87" s="1">
        <v>2.3496479459023398E-3</v>
      </c>
      <c r="G87" s="1">
        <v>2.6875677849398901E-3</v>
      </c>
      <c r="H87" s="1">
        <v>2.46573032253061E-3</v>
      </c>
      <c r="I87" s="1">
        <v>2.2870048328928099E-3</v>
      </c>
      <c r="J87" s="1">
        <v>2.6787855564380401E-3</v>
      </c>
      <c r="K87" s="1">
        <v>2.56796213134448E-3</v>
      </c>
      <c r="L87" s="1">
        <v>2.62622663383219E-3</v>
      </c>
      <c r="M87" s="1">
        <v>2.37456019086686E-3</v>
      </c>
      <c r="N87" s="1">
        <v>2.5909823017969801E-3</v>
      </c>
      <c r="O87" s="1">
        <v>2.3658123440670402E-3</v>
      </c>
      <c r="P87" s="1">
        <v>2.5995626295572099E-3</v>
      </c>
      <c r="Q87" s="1">
        <v>2.7049345918959502E-3</v>
      </c>
      <c r="R87" s="1">
        <v>2.7755156400570799E-3</v>
      </c>
      <c r="S87" s="1">
        <v>2.47556697978805E-3</v>
      </c>
      <c r="T87" s="1">
        <v>2.6575123211032099E-3</v>
      </c>
      <c r="U87" s="1">
        <v>2.7518288040674602E-3</v>
      </c>
      <c r="V87" s="1">
        <v>2.05169047784955E-3</v>
      </c>
      <c r="W87" s="18">
        <f t="shared" si="2"/>
        <v>2.5108178562706471E-3</v>
      </c>
      <c r="X87" s="4">
        <f t="shared" si="3"/>
        <v>1.8653616358874116E-4</v>
      </c>
    </row>
    <row r="88" spans="3:24">
      <c r="C88">
        <v>163.25581395348837</v>
      </c>
      <c r="D88" s="1">
        <v>2.35628831803535E-3</v>
      </c>
      <c r="E88" s="1">
        <v>2.3786322131099601E-3</v>
      </c>
      <c r="F88" s="1">
        <v>2.4114045717177099E-3</v>
      </c>
      <c r="G88" s="1">
        <v>2.6587934864665602E-3</v>
      </c>
      <c r="H88" s="1">
        <v>2.4683896153905602E-3</v>
      </c>
      <c r="I88" s="1">
        <v>2.3222400748161699E-3</v>
      </c>
      <c r="J88" s="1">
        <v>2.6570320112667702E-3</v>
      </c>
      <c r="K88" s="1">
        <v>2.6362516543867701E-3</v>
      </c>
      <c r="L88" s="1">
        <v>2.63141918197947E-3</v>
      </c>
      <c r="M88" s="1">
        <v>2.3830274004244898E-3</v>
      </c>
      <c r="N88" s="1">
        <v>2.6176129153550002E-3</v>
      </c>
      <c r="O88" s="1">
        <v>2.4006491784589602E-3</v>
      </c>
      <c r="P88" s="1">
        <v>2.5605659369400701E-3</v>
      </c>
      <c r="Q88" s="1">
        <v>2.7317974443083499E-3</v>
      </c>
      <c r="R88" s="1">
        <v>2.7213307108393701E-3</v>
      </c>
      <c r="S88" s="1">
        <v>2.4268439541686899E-3</v>
      </c>
      <c r="T88" s="1">
        <v>2.6328943451058499E-3</v>
      </c>
      <c r="U88" s="1">
        <v>2.7730196826896E-3</v>
      </c>
      <c r="V88" s="1">
        <v>2.0582340436868501E-3</v>
      </c>
      <c r="W88" s="18">
        <f t="shared" si="2"/>
        <v>2.5171803546919238E-3</v>
      </c>
      <c r="X88" s="4">
        <f t="shared" si="3"/>
        <v>1.7657756927225176E-4</v>
      </c>
    </row>
    <row r="89" spans="3:24">
      <c r="C89">
        <v>167.44186046511629</v>
      </c>
      <c r="D89" s="1">
        <v>2.3579561314127201E-3</v>
      </c>
      <c r="E89" s="1">
        <v>2.4058754844595901E-3</v>
      </c>
      <c r="F89" s="1">
        <v>2.4654255118410199E-3</v>
      </c>
      <c r="G89" s="1">
        <v>2.65842754498205E-3</v>
      </c>
      <c r="H89" s="1">
        <v>2.4539269583052701E-3</v>
      </c>
      <c r="I89" s="1">
        <v>2.3693791707798998E-3</v>
      </c>
      <c r="J89" s="1">
        <v>2.6396773646401302E-3</v>
      </c>
      <c r="K89" s="1">
        <v>2.6367606005008601E-3</v>
      </c>
      <c r="L89" s="1">
        <v>2.6526134549238901E-3</v>
      </c>
      <c r="M89" s="1">
        <v>2.3844359658569598E-3</v>
      </c>
      <c r="N89" s="1">
        <v>2.63661691203844E-3</v>
      </c>
      <c r="O89" s="1">
        <v>2.4514397140093201E-3</v>
      </c>
      <c r="P89" s="1">
        <v>2.5509638134507502E-3</v>
      </c>
      <c r="Q89" s="1">
        <v>2.7304926022932302E-3</v>
      </c>
      <c r="R89" s="1">
        <v>2.73862375567514E-3</v>
      </c>
      <c r="S89" s="1">
        <v>2.4078547676285702E-3</v>
      </c>
      <c r="T89" s="1">
        <v>2.5680539163854799E-3</v>
      </c>
      <c r="U89" s="1">
        <v>2.7705776920262698E-3</v>
      </c>
      <c r="V89" s="1">
        <v>2.0356699321911901E-3</v>
      </c>
      <c r="W89" s="18">
        <f t="shared" si="2"/>
        <v>2.521830068073726E-3</v>
      </c>
      <c r="X89" s="4">
        <f t="shared" si="3"/>
        <v>1.7410587462867179E-4</v>
      </c>
    </row>
    <row r="90" spans="3:24">
      <c r="C90">
        <v>171.62790697674421</v>
      </c>
      <c r="D90" s="1">
        <v>2.34090009374105E-3</v>
      </c>
      <c r="E90" s="1">
        <v>2.45652483327331E-3</v>
      </c>
      <c r="F90" s="1">
        <v>2.5225113603569499E-3</v>
      </c>
      <c r="G90" s="1">
        <v>2.6829051523054098E-3</v>
      </c>
      <c r="H90" s="1">
        <v>2.4076344244527998E-3</v>
      </c>
      <c r="I90" s="1">
        <v>2.4721954545994101E-3</v>
      </c>
      <c r="J90" s="1">
        <v>2.6405322559166001E-3</v>
      </c>
      <c r="K90" s="1">
        <v>2.6484936836914199E-3</v>
      </c>
      <c r="L90" s="1">
        <v>2.6765478084067799E-3</v>
      </c>
      <c r="M90" s="1">
        <v>2.4072485385452E-3</v>
      </c>
      <c r="N90" s="1">
        <v>2.6521697587666201E-3</v>
      </c>
      <c r="O90" s="1">
        <v>2.5578685031182498E-3</v>
      </c>
      <c r="P90" s="1">
        <v>2.5552242420782598E-3</v>
      </c>
      <c r="Q90" s="1">
        <v>2.7060116572977201E-3</v>
      </c>
      <c r="R90" s="1">
        <v>2.7437814133885502E-3</v>
      </c>
      <c r="S90" s="1">
        <v>2.4804987622551902E-3</v>
      </c>
      <c r="T90" s="1">
        <v>2.5544446254117301E-3</v>
      </c>
      <c r="U90" s="1">
        <v>2.8156762176881202E-3</v>
      </c>
      <c r="V90" s="1">
        <v>2.0662904440848602E-3</v>
      </c>
      <c r="W90" s="18">
        <f t="shared" si="2"/>
        <v>2.546708380493591E-3</v>
      </c>
      <c r="X90" s="4">
        <f t="shared" si="3"/>
        <v>1.6750688154554779E-4</v>
      </c>
    </row>
    <row r="91" spans="3:24">
      <c r="C91">
        <v>175.81395348837208</v>
      </c>
      <c r="D91" s="1">
        <v>2.3459520975215699E-3</v>
      </c>
      <c r="E91" s="1">
        <v>2.49221989852312E-3</v>
      </c>
      <c r="F91" s="1">
        <v>2.5844578768728999E-3</v>
      </c>
      <c r="G91" s="1">
        <v>2.6916020656799302E-3</v>
      </c>
      <c r="H91" s="1">
        <v>2.3920673558903999E-3</v>
      </c>
      <c r="I91" s="1">
        <v>2.50724833250233E-3</v>
      </c>
      <c r="J91" s="1">
        <v>2.6026648788873802E-3</v>
      </c>
      <c r="K91" s="1">
        <v>2.6627897016744599E-3</v>
      </c>
      <c r="L91" s="1">
        <v>2.6973699907564298E-3</v>
      </c>
      <c r="M91" s="1">
        <v>2.3839228737329598E-3</v>
      </c>
      <c r="N91" s="1">
        <v>2.6759765871504099E-3</v>
      </c>
      <c r="O91" s="1">
        <v>2.6098193788121702E-3</v>
      </c>
      <c r="P91" s="1">
        <v>2.5886025996243699E-3</v>
      </c>
      <c r="Q91" s="1">
        <v>2.6564242779033801E-3</v>
      </c>
      <c r="R91" s="1">
        <v>2.7629473264059201E-3</v>
      </c>
      <c r="S91" s="1">
        <v>2.5536234029096198E-3</v>
      </c>
      <c r="T91" s="1">
        <v>2.5093886258965299E-3</v>
      </c>
      <c r="U91" s="1">
        <v>2.8401496641468999E-3</v>
      </c>
      <c r="V91" s="1">
        <v>2.1013689737940399E-3</v>
      </c>
      <c r="W91" s="18">
        <f t="shared" si="2"/>
        <v>2.5609787320360427E-3</v>
      </c>
      <c r="X91" s="4">
        <f t="shared" si="3"/>
        <v>1.65468690609914E-4</v>
      </c>
    </row>
    <row r="92" spans="3:24">
      <c r="C92">
        <v>180</v>
      </c>
      <c r="D92" s="1">
        <v>2.3602847027402599E-3</v>
      </c>
      <c r="E92" s="1">
        <v>2.49271076711036E-3</v>
      </c>
      <c r="F92" s="1">
        <v>2.6067604371234399E-3</v>
      </c>
      <c r="G92" s="1">
        <v>2.6713423958749198E-3</v>
      </c>
      <c r="H92" s="1">
        <v>2.3429780947892701E-3</v>
      </c>
      <c r="I92" s="1">
        <v>2.56703225839184E-3</v>
      </c>
      <c r="J92" s="1">
        <v>2.62551566151483E-3</v>
      </c>
      <c r="K92" s="1">
        <v>2.62359699561051E-3</v>
      </c>
      <c r="L92" s="1">
        <v>2.6823597118718501E-3</v>
      </c>
      <c r="M92" s="1">
        <v>2.3516176194062501E-3</v>
      </c>
      <c r="N92" s="1">
        <v>2.6839593516811899E-3</v>
      </c>
      <c r="O92" s="1">
        <v>2.5990692331463298E-3</v>
      </c>
      <c r="P92" s="1">
        <v>2.6303634344642299E-3</v>
      </c>
      <c r="Q92" s="1">
        <v>2.6180742035564501E-3</v>
      </c>
      <c r="R92" s="1">
        <v>2.7962030465361301E-3</v>
      </c>
      <c r="S92" s="1">
        <v>2.5757724931085501E-3</v>
      </c>
      <c r="T92" s="1">
        <v>2.47177480493608E-3</v>
      </c>
      <c r="U92" s="1">
        <v>2.8183023447184499E-3</v>
      </c>
      <c r="V92" s="1">
        <v>2.12098017095494E-3</v>
      </c>
      <c r="W92" s="18">
        <f t="shared" si="2"/>
        <v>2.5599314593439935E-3</v>
      </c>
      <c r="X92" s="4">
        <f t="shared" si="3"/>
        <v>1.6565283510400352E-4</v>
      </c>
    </row>
  </sheetData>
  <mergeCells count="3">
    <mergeCell ref="L2:R2"/>
    <mergeCell ref="U2:AA2"/>
    <mergeCell ref="D4:M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abSelected="1" workbookViewId="0">
      <selection activeCell="E10" sqref="E10"/>
    </sheetView>
  </sheetViews>
  <sheetFormatPr baseColWidth="12" defaultRowHeight="18" x14ac:dyDescent="0"/>
  <cols>
    <col min="3" max="3" width="22.33203125" customWidth="1"/>
    <col min="9" max="9" width="22.1640625" customWidth="1"/>
  </cols>
  <sheetData>
    <row r="1" spans="1:9">
      <c r="A1" s="3" t="s">
        <v>31</v>
      </c>
    </row>
    <row r="4" spans="1:9" ht="31">
      <c r="C4" s="8" t="s">
        <v>34</v>
      </c>
      <c r="D4" s="9" t="s">
        <v>21</v>
      </c>
      <c r="E4" t="s">
        <v>22</v>
      </c>
      <c r="F4" t="s">
        <v>23</v>
      </c>
    </row>
    <row r="5" spans="1:9">
      <c r="C5" s="10" t="s">
        <v>19</v>
      </c>
      <c r="D5" s="11">
        <f>AVERAGE(D7:D25)</f>
        <v>0.64689999999999992</v>
      </c>
      <c r="E5" s="20">
        <f t="shared" ref="E5:F5" si="0">AVERAGE(E7:E25)</f>
        <v>0.31170999999999999</v>
      </c>
      <c r="F5" s="20">
        <f t="shared" si="0"/>
        <v>3.8173016865467882E-2</v>
      </c>
      <c r="H5" s="23" t="s">
        <v>24</v>
      </c>
      <c r="I5" s="23"/>
    </row>
    <row r="6" spans="1:9">
      <c r="C6" s="2" t="s">
        <v>20</v>
      </c>
      <c r="D6" s="12">
        <f>STDEVP(D7:D25)</f>
        <v>7.7480900872408692E-2</v>
      </c>
      <c r="E6" s="2">
        <f t="shared" ref="E6:F6" si="1">STDEVP(E7:E25)</f>
        <v>0.17732456372426245</v>
      </c>
      <c r="F6" s="2">
        <f t="shared" si="1"/>
        <v>2.3258072236798873E-2</v>
      </c>
      <c r="H6" s="23" t="s">
        <v>25</v>
      </c>
      <c r="I6" s="23"/>
    </row>
    <row r="7" spans="1:9">
      <c r="C7" t="s">
        <v>0</v>
      </c>
      <c r="D7" s="19">
        <v>0.63800000000000001</v>
      </c>
      <c r="E7" s="17">
        <v>8.6199999999999999E-2</v>
      </c>
      <c r="F7" s="1">
        <v>4.3522318669256099E-2</v>
      </c>
    </row>
    <row r="8" spans="1:9">
      <c r="C8" t="s">
        <v>1</v>
      </c>
      <c r="D8" s="19">
        <v>0.73499999999999999</v>
      </c>
      <c r="E8" s="17">
        <v>0.57199999999999995</v>
      </c>
      <c r="F8" s="1">
        <v>4.2224143107321699E-2</v>
      </c>
      <c r="I8" s="14" t="s">
        <v>26</v>
      </c>
    </row>
    <row r="9" spans="1:9">
      <c r="C9" t="s">
        <v>2</v>
      </c>
      <c r="D9" s="19">
        <v>0.66900000000000004</v>
      </c>
      <c r="E9" s="17">
        <v>3.09E-2</v>
      </c>
      <c r="F9" s="1">
        <v>5.7634189573090799E-2</v>
      </c>
      <c r="H9" t="s">
        <v>27</v>
      </c>
      <c r="I9" s="16">
        <v>0</v>
      </c>
    </row>
    <row r="10" spans="1:9">
      <c r="C10" t="s">
        <v>3</v>
      </c>
      <c r="D10" s="19">
        <v>0.69499999999999995</v>
      </c>
      <c r="E10" s="17">
        <v>0.20799999999999999</v>
      </c>
      <c r="F10" s="1">
        <v>2.17388413177961E-2</v>
      </c>
      <c r="H10" t="s">
        <v>28</v>
      </c>
      <c r="I10" s="16">
        <v>0</v>
      </c>
    </row>
    <row r="11" spans="1:9">
      <c r="C11" t="s">
        <v>4</v>
      </c>
      <c r="D11" s="19">
        <v>0.78100000000000003</v>
      </c>
      <c r="E11" s="17">
        <v>0.28799999999999998</v>
      </c>
      <c r="F11" s="1">
        <v>7.3653162461295593E-2</v>
      </c>
      <c r="H11" t="s">
        <v>29</v>
      </c>
      <c r="I11" s="16">
        <v>1.9999999999999999E-7</v>
      </c>
    </row>
    <row r="12" spans="1:9">
      <c r="C12" t="s">
        <v>5</v>
      </c>
      <c r="D12" s="19">
        <v>0.63800000000000001</v>
      </c>
      <c r="E12" s="17">
        <v>0.42299999999999999</v>
      </c>
      <c r="F12" s="1">
        <v>4.3263646502058099E-2</v>
      </c>
      <c r="I12" s="15"/>
    </row>
    <row r="13" spans="1:9">
      <c r="C13" t="s">
        <v>6</v>
      </c>
      <c r="D13" s="19">
        <v>0.505</v>
      </c>
      <c r="E13" s="17">
        <v>0.32700000000000001</v>
      </c>
      <c r="F13" s="1">
        <v>5.33586576435899E-2</v>
      </c>
    </row>
    <row r="14" spans="1:9">
      <c r="C14" t="s">
        <v>7</v>
      </c>
      <c r="D14" s="19">
        <v>0.58799999999999997</v>
      </c>
      <c r="E14" s="17">
        <v>0.29199999999999998</v>
      </c>
      <c r="F14" s="1">
        <v>1.6680933351893201E-2</v>
      </c>
    </row>
    <row r="15" spans="1:9">
      <c r="C15" t="s">
        <v>8</v>
      </c>
      <c r="D15" s="19">
        <v>0.66</v>
      </c>
      <c r="E15" s="17">
        <v>0.27600000000000002</v>
      </c>
      <c r="F15" s="1">
        <v>2.9230871825987301E-2</v>
      </c>
    </row>
    <row r="16" spans="1:9">
      <c r="C16" t="s">
        <v>9</v>
      </c>
      <c r="D16" s="19">
        <v>0.56000000000000005</v>
      </c>
      <c r="E16" s="17">
        <v>0.61399999999999999</v>
      </c>
      <c r="F16" s="1">
        <v>5.6335357116370298E-2</v>
      </c>
    </row>
    <row r="17" spans="3:6">
      <c r="C17" t="s">
        <v>10</v>
      </c>
      <c r="D17" s="13"/>
      <c r="E17" s="1"/>
      <c r="F17" s="1">
        <v>6.4985495944256304E-3</v>
      </c>
    </row>
    <row r="18" spans="3:6">
      <c r="C18" t="s">
        <v>11</v>
      </c>
      <c r="D18" s="13"/>
      <c r="E18" s="1"/>
      <c r="F18" s="1">
        <v>8.3379645391612398E-2</v>
      </c>
    </row>
    <row r="19" spans="3:6">
      <c r="C19" t="s">
        <v>12</v>
      </c>
      <c r="D19" s="13"/>
      <c r="E19" s="1"/>
      <c r="F19" s="1">
        <v>1.1087584233295599E-2</v>
      </c>
    </row>
    <row r="20" spans="3:6">
      <c r="C20" t="s">
        <v>13</v>
      </c>
      <c r="D20" s="13"/>
      <c r="E20" s="1"/>
      <c r="F20" s="1">
        <v>1.88682890395486E-2</v>
      </c>
    </row>
    <row r="21" spans="3:6">
      <c r="C21" t="s">
        <v>14</v>
      </c>
      <c r="D21" s="13"/>
      <c r="E21" s="1"/>
      <c r="F21" s="1">
        <v>2.0121702729208601E-2</v>
      </c>
    </row>
    <row r="22" spans="3:6">
      <c r="C22" t="s">
        <v>15</v>
      </c>
      <c r="D22" s="13"/>
      <c r="E22" s="1"/>
      <c r="F22" s="1">
        <v>1.91528319495828E-2</v>
      </c>
    </row>
    <row r="23" spans="3:6">
      <c r="C23" t="s">
        <v>16</v>
      </c>
      <c r="D23" s="13"/>
      <c r="E23" s="1"/>
      <c r="F23" s="1">
        <v>8.1922836409510605E-2</v>
      </c>
    </row>
    <row r="24" spans="3:6">
      <c r="C24" t="s">
        <v>17</v>
      </c>
      <c r="D24" s="13"/>
      <c r="E24" s="1"/>
      <c r="F24" s="1">
        <v>2.3328398500414099E-2</v>
      </c>
    </row>
    <row r="25" spans="3:6">
      <c r="C25" t="s">
        <v>18</v>
      </c>
      <c r="D25" s="13"/>
      <c r="E25" s="1"/>
      <c r="F25" s="1">
        <v>2.32853610276322E-2</v>
      </c>
    </row>
    <row r="26" spans="3:6">
      <c r="C26" s="4"/>
      <c r="D26" s="18"/>
      <c r="E26" s="18"/>
      <c r="F26" s="18"/>
    </row>
    <row r="27" spans="3:6">
      <c r="C27" s="4"/>
      <c r="D27" s="18"/>
      <c r="E27" s="18"/>
      <c r="F27" s="18"/>
    </row>
    <row r="28" spans="3:6">
      <c r="C28" s="4"/>
      <c r="D28" s="18"/>
      <c r="E28" s="18"/>
      <c r="F28" s="18"/>
    </row>
    <row r="29" spans="3:6">
      <c r="C29" s="4"/>
      <c r="D29" s="18"/>
      <c r="E29" s="18"/>
      <c r="F29" s="18"/>
    </row>
    <row r="30" spans="3:6">
      <c r="C30" s="4"/>
      <c r="D30" s="18"/>
      <c r="E30" s="18"/>
      <c r="F30" s="18"/>
    </row>
    <row r="31" spans="3:6">
      <c r="C31" s="4"/>
      <c r="D31" s="18"/>
      <c r="E31" s="18"/>
      <c r="F31" s="18"/>
    </row>
    <row r="32" spans="3:6">
      <c r="C32" s="4"/>
      <c r="D32" s="18"/>
      <c r="E32" s="18"/>
      <c r="F32" s="18"/>
    </row>
    <row r="33" spans="3:6">
      <c r="C33" s="4"/>
      <c r="D33" s="18"/>
      <c r="E33" s="18"/>
      <c r="F33" s="18"/>
    </row>
    <row r="34" spans="3:6">
      <c r="C34" s="4"/>
      <c r="D34" s="18"/>
      <c r="E34" s="18"/>
      <c r="F34" s="18"/>
    </row>
    <row r="35" spans="3:6">
      <c r="C35" s="4"/>
      <c r="D35" s="18"/>
      <c r="E35" s="18"/>
      <c r="F35" s="18"/>
    </row>
    <row r="36" spans="3:6">
      <c r="C36" s="4"/>
      <c r="D36" s="18"/>
      <c r="E36" s="18"/>
      <c r="F36" s="18"/>
    </row>
    <row r="37" spans="3:6">
      <c r="C37" s="4"/>
      <c r="D37" s="18"/>
      <c r="E37" s="18"/>
      <c r="F37" s="18"/>
    </row>
    <row r="38" spans="3:6">
      <c r="C38" s="4"/>
      <c r="D38" s="18"/>
      <c r="E38" s="18"/>
      <c r="F38" s="18"/>
    </row>
    <row r="39" spans="3:6">
      <c r="C39" s="4"/>
      <c r="D39" s="18"/>
      <c r="E39" s="18"/>
      <c r="F39" s="18"/>
    </row>
    <row r="40" spans="3:6">
      <c r="C40" s="4"/>
      <c r="D40" s="18"/>
      <c r="E40" s="18"/>
      <c r="F40" s="18"/>
    </row>
    <row r="41" spans="3:6">
      <c r="C41" s="4"/>
      <c r="D41" s="18"/>
      <c r="E41" s="18"/>
      <c r="F41" s="18"/>
    </row>
    <row r="42" spans="3:6">
      <c r="C42" s="4"/>
      <c r="D42" s="18"/>
      <c r="E42" s="18"/>
      <c r="F42" s="18"/>
    </row>
    <row r="43" spans="3:6">
      <c r="C43" s="4"/>
      <c r="D43" s="18"/>
      <c r="E43" s="18"/>
      <c r="F43" s="18"/>
    </row>
    <row r="44" spans="3:6">
      <c r="C44" s="4"/>
      <c r="D44" s="18"/>
      <c r="E44" s="18"/>
      <c r="F44" s="18"/>
    </row>
    <row r="45" spans="3:6">
      <c r="C45" s="4"/>
      <c r="D45" s="18"/>
      <c r="E45" s="18"/>
      <c r="F45" s="18"/>
    </row>
    <row r="46" spans="3:6">
      <c r="C46" s="4"/>
      <c r="D46" s="18"/>
      <c r="E46" s="18"/>
      <c r="F46" s="18"/>
    </row>
    <row r="47" spans="3:6">
      <c r="C47" s="4"/>
      <c r="D47" s="18"/>
      <c r="E47" s="18"/>
      <c r="F47" s="18"/>
    </row>
    <row r="48" spans="3:6">
      <c r="C48" s="4"/>
      <c r="D48" s="18"/>
      <c r="E48" s="18"/>
      <c r="F48" s="18"/>
    </row>
    <row r="49" spans="3:6">
      <c r="C49" s="4"/>
      <c r="D49" s="18"/>
      <c r="E49" s="18"/>
      <c r="F49" s="18"/>
    </row>
    <row r="50" spans="3:6">
      <c r="C50" s="4"/>
      <c r="D50" s="18"/>
      <c r="E50" s="18"/>
      <c r="F50" s="18"/>
    </row>
    <row r="51" spans="3:6">
      <c r="C51" s="4"/>
      <c r="D51" s="18"/>
      <c r="E51" s="18"/>
      <c r="F51" s="18"/>
    </row>
    <row r="52" spans="3:6">
      <c r="C52" s="4"/>
      <c r="D52" s="18"/>
      <c r="E52" s="18"/>
      <c r="F52" s="18"/>
    </row>
    <row r="53" spans="3:6">
      <c r="C53" s="4"/>
      <c r="D53" s="18"/>
      <c r="E53" s="18"/>
      <c r="F53" s="18"/>
    </row>
    <row r="54" spans="3:6">
      <c r="C54" s="4"/>
      <c r="D54" s="18"/>
      <c r="E54" s="18"/>
      <c r="F54" s="18"/>
    </row>
    <row r="55" spans="3:6">
      <c r="C55" s="4"/>
      <c r="D55" s="18"/>
      <c r="E55" s="18"/>
      <c r="F55" s="18"/>
    </row>
  </sheetData>
  <mergeCells count="2">
    <mergeCell ref="H5:I5"/>
    <mergeCell ref="H6:I6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"/>
  <sheetViews>
    <sheetView workbookViewId="0">
      <selection activeCell="B2" sqref="B2"/>
    </sheetView>
  </sheetViews>
  <sheetFormatPr baseColWidth="12" defaultRowHeight="18" x14ac:dyDescent="0"/>
  <cols>
    <col min="2" max="2" width="60.83203125" bestFit="1" customWidth="1"/>
  </cols>
  <sheetData>
    <row r="1" spans="1:2">
      <c r="A1" s="3" t="s">
        <v>30</v>
      </c>
      <c r="B1" t="s">
        <v>45</v>
      </c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5d</vt:lpstr>
      <vt:lpstr>Fig. 5e</vt:lpstr>
      <vt:lpstr>Fig. 5f</vt:lpstr>
      <vt:lpstr>Fig. 5h</vt:lpstr>
      <vt:lpstr>Fig. 5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oka Daisuke</dc:creator>
  <cp:lastModifiedBy>Yoshioka Daisuke</cp:lastModifiedBy>
  <dcterms:created xsi:type="dcterms:W3CDTF">2020-02-03T09:26:50Z</dcterms:created>
  <dcterms:modified xsi:type="dcterms:W3CDTF">2020-02-04T16:59:27Z</dcterms:modified>
</cp:coreProperties>
</file>